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euille 1" sheetId="1" r:id="rId4"/>
  </sheets>
  <definedNames/>
  <calcPr/>
</workbook>
</file>

<file path=xl/sharedStrings.xml><?xml version="1.0" encoding="utf-8"?>
<sst xmlns="http://schemas.openxmlformats.org/spreadsheetml/2006/main" count="1313" uniqueCount="135">
  <si>
    <t>Method of identification</t>
  </si>
  <si>
    <t>Predicted functional domains (InterProScan)</t>
  </si>
  <si>
    <t>Mur ligase</t>
  </si>
  <si>
    <t>ATP-grasp/ CarB/ CPS/ ddlB</t>
  </si>
  <si>
    <t>MraY like</t>
  </si>
  <si>
    <t>consensus disorder prediction</t>
  </si>
  <si>
    <t>MobA-like NTP transferase domain + GlmU (tree)</t>
  </si>
  <si>
    <t>Bacterial Ig-like domain + Zn exopep. + coil + Chitobiase/beta-hexosaminidase</t>
  </si>
  <si>
    <t>Aminotransferase class I and II + Aspartate aminotransferase family</t>
  </si>
  <si>
    <t>MreB/      DnaK</t>
  </si>
  <si>
    <t>coil</t>
  </si>
  <si>
    <t>DUF515 + consensus disorder + Flp pilus assembly protein RcpC/CpaB</t>
  </si>
  <si>
    <t>Sortase E / Sortase C (tree)</t>
  </si>
  <si>
    <t>Zc3h12a-like Ribonuclease NYN domain</t>
  </si>
  <si>
    <t>Nucleotide cyclase</t>
  </si>
  <si>
    <t>Methyl-coenzyme M  reductase</t>
  </si>
  <si>
    <t>Methyl-coenzyme M reductase</t>
  </si>
  <si>
    <t>Succinylglutamate desuccinylase / Aspartoacylase family</t>
  </si>
  <si>
    <t>Glycosyl transferase family 2 + DPM_DPG-synthase_like</t>
  </si>
  <si>
    <t>MraY/ WecA (tree)</t>
  </si>
  <si>
    <t>Cyclic 2, 3-diphospoglycerate synthetase (thermo protect) + CobW-like</t>
  </si>
  <si>
    <t>Methyl-  viologen-reducing hydrogenase</t>
  </si>
  <si>
    <t>Alpha     ANH like II</t>
  </si>
  <si>
    <t>phosphomethylpyrimidine synthase (ThiC)</t>
  </si>
  <si>
    <t>2-phosphoglycerate kinase / AAA domain / 3H domain</t>
  </si>
  <si>
    <t>DNA polymerase family B</t>
  </si>
  <si>
    <t>Lon protease</t>
  </si>
  <si>
    <t>Peptidase family M48 / Protease HtpX</t>
  </si>
  <si>
    <t>Uncharacterized protein conserved in archaea (DUF2115)</t>
  </si>
  <si>
    <t>Dimerisation domain of Zinc Transporter / cation efflux</t>
  </si>
  <si>
    <t>NADPH-dependent FMN reductase</t>
  </si>
  <si>
    <t>Carboxymuconolactone decarboxylase family</t>
  </si>
  <si>
    <t>4Fe-4S ferredoxin-type</t>
  </si>
  <si>
    <t>MotA/TolQ/ExbB proton channel family</t>
  </si>
  <si>
    <t>psm-binding repeat/   PKD  etc</t>
  </si>
  <si>
    <t>psm-binding repeat / transglutaminase</t>
  </si>
  <si>
    <t>Bacterial database</t>
  </si>
  <si>
    <t>Orthologous group</t>
  </si>
  <si>
    <t>mur</t>
  </si>
  <si>
    <t>OG0001014</t>
  </si>
  <si>
    <t>OG0001163</t>
  </si>
  <si>
    <t>OG0001162</t>
  </si>
  <si>
    <t>OG0001472</t>
  </si>
  <si>
    <t>OG0000796</t>
  </si>
  <si>
    <t>OG0001147</t>
  </si>
  <si>
    <t>OG0001146</t>
  </si>
  <si>
    <t>OG0000169</t>
  </si>
  <si>
    <t>OG0001210</t>
  </si>
  <si>
    <t>OG0000094</t>
  </si>
  <si>
    <t>OG0001176</t>
  </si>
  <si>
    <t>OG0001177</t>
  </si>
  <si>
    <t>OG0001178</t>
  </si>
  <si>
    <t>OG0001213</t>
  </si>
  <si>
    <t>OG0001214</t>
  </si>
  <si>
    <t>OG0000266</t>
  </si>
  <si>
    <t>OG0000231</t>
  </si>
  <si>
    <t>OG0000230</t>
  </si>
  <si>
    <t>OG0000229</t>
  </si>
  <si>
    <t>OG0001021</t>
  </si>
  <si>
    <t>OG0001024</t>
  </si>
  <si>
    <t>OG0001140</t>
  </si>
  <si>
    <t>OG0001158</t>
  </si>
  <si>
    <t>OG0001172</t>
  </si>
  <si>
    <t>OG0001194</t>
  </si>
  <si>
    <t>OG0001199</t>
  </si>
  <si>
    <t>OG0001200</t>
  </si>
  <si>
    <t>OG0001207</t>
  </si>
  <si>
    <t>OG0001215</t>
  </si>
  <si>
    <t>OG0000115</t>
  </si>
  <si>
    <t>OG0000116</t>
  </si>
  <si>
    <t>OG0000123</t>
  </si>
  <si>
    <t>OG0000186</t>
  </si>
  <si>
    <t>OG0001299</t>
  </si>
  <si>
    <t>OG0001470</t>
  </si>
  <si>
    <t>OG0000109</t>
  </si>
  <si>
    <t>OG0000125</t>
  </si>
  <si>
    <t>OG0000138</t>
  </si>
  <si>
    <t>OG0000147</t>
  </si>
  <si>
    <t>OG0000165</t>
  </si>
  <si>
    <t>OG0000175</t>
  </si>
  <si>
    <t>OG0000221</t>
  </si>
  <si>
    <t>OG0000605</t>
  </si>
  <si>
    <t>OG0000019</t>
  </si>
  <si>
    <t>OG0000044</t>
  </si>
  <si>
    <t>Euryarchaeota-PM</t>
  </si>
  <si>
    <t>V</t>
  </si>
  <si>
    <t>Euryarchaeota</t>
  </si>
  <si>
    <t>/</t>
  </si>
  <si>
    <t>TACK-group</t>
  </si>
  <si>
    <t>DPANN-group</t>
  </si>
  <si>
    <t>Diderm-LPS</t>
  </si>
  <si>
    <t>PVC-group</t>
  </si>
  <si>
    <t>Firmicutes</t>
  </si>
  <si>
    <t>Tenericutes</t>
  </si>
  <si>
    <t>Cyanobacteria</t>
  </si>
  <si>
    <t>Chloroflexi</t>
  </si>
  <si>
    <t>Actinobacteria</t>
  </si>
  <si>
    <t>Deinococcus-Thermus</t>
  </si>
  <si>
    <t>#Sequences/org</t>
  </si>
  <si>
    <t>3.22</t>
  </si>
  <si>
    <t>1.28</t>
  </si>
  <si>
    <t>2.15</t>
  </si>
  <si>
    <t>2.72</t>
  </si>
  <si>
    <t>1.26</t>
  </si>
  <si>
    <t>1.24</t>
  </si>
  <si>
    <t>1.59</t>
  </si>
  <si>
    <t>1.41</t>
  </si>
  <si>
    <t>1.14</t>
  </si>
  <si>
    <t>1.37</t>
  </si>
  <si>
    <t>1.44</t>
  </si>
  <si>
    <t>1.87</t>
  </si>
  <si>
    <t>1.64</t>
  </si>
  <si>
    <t>1.38</t>
  </si>
  <si>
    <t>3.63</t>
  </si>
  <si>
    <t>Prokaryotic database</t>
  </si>
  <si>
    <t>3.36</t>
  </si>
  <si>
    <t>3.27</t>
  </si>
  <si>
    <t>1.61</t>
  </si>
  <si>
    <t>1.25</t>
  </si>
  <si>
    <t>1.15</t>
  </si>
  <si>
    <t>2.49</t>
  </si>
  <si>
    <t>CLUSTER A-B</t>
  </si>
  <si>
    <t>CLUSTER A-B (facultatif)</t>
  </si>
  <si>
    <t>CLUSTER C</t>
  </si>
  <si>
    <t>CLUSTER C (facultatif)</t>
  </si>
  <si>
    <t>CLUSTER D</t>
  </si>
  <si>
    <t>CLUSTER E</t>
  </si>
  <si>
    <t>5 organisms</t>
  </si>
  <si>
    <t>5 organisms + paralogue</t>
  </si>
  <si>
    <t>4 organisms</t>
  </si>
  <si>
    <t>4 organisms + paralogue</t>
  </si>
  <si>
    <t>4 Methanobacteriales</t>
  </si>
  <si>
    <t>4 Methanobacteriales + para</t>
  </si>
  <si>
    <t>HMM profile</t>
  </si>
  <si>
    <t>Synten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dd.mm"/>
    <numFmt numFmtId="165" formatCode="d.m"/>
  </numFmts>
  <fonts count="9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  <scheme val="minor"/>
    </font>
    <font>
      <sz val="7.0"/>
      <color theme="1"/>
      <name val="&quot;Liberation Sans&quot;"/>
    </font>
    <font>
      <sz val="7.0"/>
      <color theme="1"/>
      <name val="Arial"/>
    </font>
    <font>
      <sz val="8.0"/>
      <color theme="1"/>
      <name val="&quot;Liberation Sans&quot;"/>
    </font>
    <font>
      <sz val="8.0"/>
      <color theme="1"/>
      <name val="Arial"/>
    </font>
    <font>
      <color theme="1"/>
      <name val="Arial"/>
    </font>
    <font>
      <b/>
      <color theme="1"/>
      <name val="Arial"/>
      <scheme val="minor"/>
    </font>
  </fonts>
  <fills count="1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B7B7B7"/>
        <bgColor rgb="FFB7B7B7"/>
      </patternFill>
    </fill>
    <fill>
      <patternFill patternType="solid">
        <fgColor rgb="FF434343"/>
        <bgColor rgb="FF434343"/>
      </patternFill>
    </fill>
    <fill>
      <patternFill patternType="solid">
        <fgColor rgb="FFFFD966"/>
        <bgColor rgb="FFFFD966"/>
      </patternFill>
    </fill>
    <fill>
      <patternFill patternType="solid">
        <fgColor rgb="FFFFF2CC"/>
        <bgColor rgb="FFFFF2CC"/>
      </patternFill>
    </fill>
    <fill>
      <patternFill patternType="solid">
        <fgColor rgb="FFAC9C6B"/>
        <bgColor rgb="FFAC9C6B"/>
      </patternFill>
    </fill>
    <fill>
      <patternFill patternType="solid">
        <fgColor rgb="FFBF9000"/>
        <bgColor rgb="FFBF9000"/>
      </patternFill>
    </fill>
    <fill>
      <patternFill patternType="solid">
        <fgColor rgb="FFB45F06"/>
        <bgColor rgb="FFB45F06"/>
      </patternFill>
    </fill>
    <fill>
      <patternFill patternType="solid">
        <fgColor rgb="FFB4A7D6"/>
        <bgColor rgb="FFB4A7D6"/>
      </patternFill>
    </fill>
    <fill>
      <patternFill patternType="solid">
        <fgColor rgb="FF9FC5E8"/>
        <bgColor rgb="FF9FC5E8"/>
      </patternFill>
    </fill>
    <fill>
      <patternFill patternType="solid">
        <fgColor rgb="FFE69138"/>
        <bgColor rgb="FFE69138"/>
      </patternFill>
    </fill>
    <fill>
      <patternFill patternType="solid">
        <fgColor rgb="FF990000"/>
        <bgColor rgb="FF990000"/>
      </patternFill>
    </fill>
    <fill>
      <patternFill patternType="solid">
        <fgColor rgb="FFD9D9D9"/>
        <bgColor rgb="FFD9D9D9"/>
      </patternFill>
    </fill>
  </fills>
  <borders count="12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68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 shrinkToFit="0" vertical="bottom" wrapText="1"/>
    </xf>
    <xf borderId="0" fillId="2" fontId="2" numFmtId="0" xfId="0" applyAlignment="1" applyFont="1">
      <alignment readingOrder="0" shrinkToFit="0" wrapText="1"/>
    </xf>
    <xf borderId="0" fillId="3" fontId="1" numFmtId="0" xfId="0" applyAlignment="1" applyFill="1" applyFont="1">
      <alignment readingOrder="0" shrinkToFit="0" vertical="bottom" wrapText="1"/>
    </xf>
    <xf borderId="1" fillId="3" fontId="2" numFmtId="0" xfId="0" applyAlignment="1" applyBorder="1" applyFont="1">
      <alignment readingOrder="0" shrinkToFit="0" wrapText="1"/>
    </xf>
    <xf borderId="2" fillId="3" fontId="2" numFmtId="0" xfId="0" applyAlignment="1" applyBorder="1" applyFont="1">
      <alignment readingOrder="0" shrinkToFit="0" wrapText="1"/>
    </xf>
    <xf borderId="3" fillId="3" fontId="2" numFmtId="0" xfId="0" applyAlignment="1" applyBorder="1" applyFont="1">
      <alignment readingOrder="0" shrinkToFit="0" wrapText="1"/>
    </xf>
    <xf borderId="3" fillId="4" fontId="2" numFmtId="0" xfId="0" applyAlignment="1" applyBorder="1" applyFill="1" applyFont="1">
      <alignment shrinkToFit="0" wrapText="1"/>
    </xf>
    <xf borderId="4" fillId="4" fontId="2" numFmtId="0" xfId="0" applyAlignment="1" applyBorder="1" applyFont="1">
      <alignment shrinkToFit="0" wrapText="1"/>
    </xf>
    <xf borderId="4" fillId="3" fontId="2" numFmtId="0" xfId="0" applyAlignment="1" applyBorder="1" applyFont="1">
      <alignment readingOrder="0" shrinkToFit="0" wrapText="1"/>
    </xf>
    <xf borderId="0" fillId="3" fontId="2" numFmtId="0" xfId="0" applyAlignment="1" applyFont="1">
      <alignment readingOrder="0" shrinkToFit="0" wrapText="1"/>
    </xf>
    <xf borderId="0" fillId="4" fontId="2" numFmtId="0" xfId="0" applyAlignment="1" applyFont="1">
      <alignment shrinkToFit="0" wrapText="1"/>
    </xf>
    <xf borderId="0" fillId="0" fontId="1" numFmtId="0" xfId="0" applyAlignment="1" applyFont="1">
      <alignment readingOrder="0" vertical="bottom"/>
    </xf>
    <xf borderId="5" fillId="0" fontId="2" numFmtId="0" xfId="0" applyBorder="1" applyFont="1"/>
    <xf borderId="6" fillId="0" fontId="2" numFmtId="0" xfId="0" applyBorder="1" applyFont="1"/>
    <xf borderId="7" fillId="0" fontId="2" numFmtId="0" xfId="0" applyBorder="1" applyFont="1"/>
    <xf borderId="5" fillId="5" fontId="3" numFmtId="0" xfId="0" applyAlignment="1" applyBorder="1" applyFill="1" applyFont="1">
      <alignment horizontal="left" readingOrder="0"/>
    </xf>
    <xf borderId="6" fillId="5" fontId="3" numFmtId="0" xfId="0" applyAlignment="1" applyBorder="1" applyFont="1">
      <alignment horizontal="left" readingOrder="0"/>
    </xf>
    <xf borderId="0" fillId="5" fontId="3" numFmtId="0" xfId="0" applyAlignment="1" applyFont="1">
      <alignment horizontal="left" readingOrder="0"/>
    </xf>
    <xf borderId="7" fillId="6" fontId="4" numFmtId="0" xfId="0" applyAlignment="1" applyBorder="1" applyFill="1" applyFont="1">
      <alignment horizontal="left" readingOrder="0"/>
    </xf>
    <xf borderId="6" fillId="7" fontId="3" numFmtId="0" xfId="0" applyAlignment="1" applyBorder="1" applyFill="1" applyFont="1">
      <alignment horizontal="left" readingOrder="0"/>
    </xf>
    <xf borderId="0" fillId="8" fontId="4" numFmtId="0" xfId="0" applyAlignment="1" applyFill="1" applyFont="1">
      <alignment horizontal="left" readingOrder="0"/>
    </xf>
    <xf borderId="0" fillId="8" fontId="3" numFmtId="0" xfId="0" applyAlignment="1" applyFont="1">
      <alignment horizontal="left" readingOrder="0"/>
    </xf>
    <xf borderId="7" fillId="8" fontId="3" numFmtId="0" xfId="0" applyAlignment="1" applyBorder="1" applyFont="1">
      <alignment horizontal="left" readingOrder="0"/>
    </xf>
    <xf borderId="6" fillId="9" fontId="3" numFmtId="0" xfId="0" applyAlignment="1" applyBorder="1" applyFill="1" applyFont="1">
      <alignment horizontal="left" readingOrder="0"/>
    </xf>
    <xf borderId="7" fillId="9" fontId="3" numFmtId="0" xfId="0" applyAlignment="1" applyBorder="1" applyFont="1">
      <alignment horizontal="left" readingOrder="0"/>
    </xf>
    <xf borderId="6" fillId="10" fontId="4" numFmtId="0" xfId="0" applyAlignment="1" applyBorder="1" applyFill="1" applyFont="1">
      <alignment horizontal="left" readingOrder="0"/>
    </xf>
    <xf borderId="0" fillId="10" fontId="4" numFmtId="0" xfId="0" applyAlignment="1" applyFont="1">
      <alignment horizontal="left" readingOrder="0"/>
    </xf>
    <xf borderId="7" fillId="10" fontId="3" numFmtId="0" xfId="0" applyAlignment="1" applyBorder="1" applyFont="1">
      <alignment horizontal="left" readingOrder="0"/>
    </xf>
    <xf borderId="0" fillId="0" fontId="3" numFmtId="0" xfId="0" applyAlignment="1" applyFont="1">
      <alignment horizontal="left" readingOrder="0"/>
    </xf>
    <xf borderId="0" fillId="0" fontId="4" numFmtId="0" xfId="0" applyAlignment="1" applyFont="1">
      <alignment horizontal="left" readingOrder="0"/>
    </xf>
    <xf borderId="0" fillId="11" fontId="1" numFmtId="0" xfId="0" applyAlignment="1" applyFill="1" applyFont="1">
      <alignment readingOrder="0" vertical="bottom"/>
    </xf>
    <xf borderId="5" fillId="0" fontId="5" numFmtId="0" xfId="0" applyAlignment="1" applyBorder="1" applyFont="1">
      <alignment horizontal="right" readingOrder="0"/>
    </xf>
    <xf borderId="6" fillId="0" fontId="5" numFmtId="0" xfId="0" applyAlignment="1" applyBorder="1" applyFont="1">
      <alignment horizontal="right" readingOrder="0"/>
    </xf>
    <xf borderId="0" fillId="0" fontId="5" numFmtId="0" xfId="0" applyAlignment="1" applyFont="1">
      <alignment horizontal="right" readingOrder="0"/>
    </xf>
    <xf borderId="7" fillId="0" fontId="5" numFmtId="0" xfId="0" applyAlignment="1" applyBorder="1" applyFont="1">
      <alignment horizontal="right" readingOrder="0"/>
    </xf>
    <xf borderId="0" fillId="11" fontId="1" numFmtId="0" xfId="0" applyAlignment="1" applyFont="1">
      <alignment vertical="bottom"/>
    </xf>
    <xf borderId="6" fillId="0" fontId="6" numFmtId="0" xfId="0" applyAlignment="1" applyBorder="1" applyFont="1">
      <alignment horizontal="right" readingOrder="0"/>
    </xf>
    <xf borderId="0" fillId="0" fontId="6" numFmtId="0" xfId="0" applyAlignment="1" applyFont="1">
      <alignment horizontal="right" readingOrder="0"/>
    </xf>
    <xf borderId="0" fillId="12" fontId="1" numFmtId="0" xfId="0" applyAlignment="1" applyFill="1" applyFont="1">
      <alignment vertical="bottom"/>
    </xf>
    <xf borderId="0" fillId="13" fontId="1" numFmtId="0" xfId="0" applyAlignment="1" applyFill="1" applyFont="1">
      <alignment vertical="bottom"/>
    </xf>
    <xf borderId="6" fillId="0" fontId="5" numFmtId="164" xfId="0" applyAlignment="1" applyBorder="1" applyFont="1" applyNumberFormat="1">
      <alignment horizontal="right" readingOrder="0"/>
    </xf>
    <xf borderId="6" fillId="0" fontId="5" numFmtId="165" xfId="0" applyAlignment="1" applyBorder="1" applyFont="1" applyNumberFormat="1">
      <alignment horizontal="right" readingOrder="0"/>
    </xf>
    <xf borderId="0" fillId="0" fontId="5" numFmtId="165" xfId="0" applyAlignment="1" applyFont="1" applyNumberFormat="1">
      <alignment horizontal="right" readingOrder="0"/>
    </xf>
    <xf borderId="7" fillId="0" fontId="5" numFmtId="165" xfId="0" applyAlignment="1" applyBorder="1" applyFont="1" applyNumberFormat="1">
      <alignment horizontal="right" readingOrder="0"/>
    </xf>
    <xf borderId="0" fillId="0" fontId="5" numFmtId="164" xfId="0" applyAlignment="1" applyFont="1" applyNumberFormat="1">
      <alignment horizontal="right" readingOrder="0"/>
    </xf>
    <xf borderId="0" fillId="0" fontId="6" numFmtId="164" xfId="0" applyAlignment="1" applyFont="1" applyNumberFormat="1">
      <alignment horizontal="right" readingOrder="0"/>
    </xf>
    <xf borderId="7" fillId="6" fontId="3" numFmtId="0" xfId="0" applyAlignment="1" applyBorder="1" applyFont="1">
      <alignment horizontal="left" readingOrder="0"/>
    </xf>
    <xf borderId="6" fillId="10" fontId="3" numFmtId="0" xfId="0" applyAlignment="1" applyBorder="1" applyFont="1">
      <alignment horizontal="left" readingOrder="0"/>
    </xf>
    <xf borderId="0" fillId="10" fontId="3" numFmtId="0" xfId="0" applyAlignment="1" applyFont="1">
      <alignment horizontal="left" readingOrder="0"/>
    </xf>
    <xf borderId="8" fillId="0" fontId="5" numFmtId="0" xfId="0" applyAlignment="1" applyBorder="1" applyFont="1">
      <alignment horizontal="right" readingOrder="0"/>
    </xf>
    <xf borderId="9" fillId="0" fontId="5" numFmtId="164" xfId="0" applyAlignment="1" applyBorder="1" applyFont="1" applyNumberFormat="1">
      <alignment horizontal="right" readingOrder="0"/>
    </xf>
    <xf borderId="10" fillId="0" fontId="5" numFmtId="0" xfId="0" applyAlignment="1" applyBorder="1" applyFont="1">
      <alignment horizontal="right" readingOrder="0"/>
    </xf>
    <xf borderId="11" fillId="0" fontId="5" numFmtId="0" xfId="0" applyAlignment="1" applyBorder="1" applyFont="1">
      <alignment horizontal="right" readingOrder="0"/>
    </xf>
    <xf borderId="9" fillId="0" fontId="5" numFmtId="0" xfId="0" applyAlignment="1" applyBorder="1" applyFont="1">
      <alignment horizontal="right" readingOrder="0"/>
    </xf>
    <xf borderId="10" fillId="0" fontId="5" numFmtId="164" xfId="0" applyAlignment="1" applyBorder="1" applyFont="1" applyNumberFormat="1">
      <alignment horizontal="right" readingOrder="0"/>
    </xf>
    <xf borderId="11" fillId="0" fontId="5" numFmtId="164" xfId="0" applyAlignment="1" applyBorder="1" applyFont="1" applyNumberFormat="1">
      <alignment horizontal="right" readingOrder="0"/>
    </xf>
    <xf borderId="9" fillId="0" fontId="5" numFmtId="165" xfId="0" applyAlignment="1" applyBorder="1" applyFont="1" applyNumberFormat="1">
      <alignment horizontal="right" readingOrder="0"/>
    </xf>
    <xf borderId="10" fillId="0" fontId="5" numFmtId="165" xfId="0" applyAlignment="1" applyBorder="1" applyFont="1" applyNumberFormat="1">
      <alignment horizontal="right" readingOrder="0"/>
    </xf>
    <xf borderId="11" fillId="0" fontId="5" numFmtId="165" xfId="0" applyAlignment="1" applyBorder="1" applyFont="1" applyNumberFormat="1">
      <alignment horizontal="right" readingOrder="0"/>
    </xf>
    <xf borderId="0" fillId="5" fontId="7" numFmtId="0" xfId="0" applyAlignment="1" applyFont="1">
      <alignment vertical="bottom"/>
    </xf>
    <xf borderId="0" fillId="6" fontId="7" numFmtId="0" xfId="0" applyAlignment="1" applyFont="1">
      <alignment vertical="bottom"/>
    </xf>
    <xf borderId="0" fillId="8" fontId="7" numFmtId="0" xfId="0" applyAlignment="1" applyFont="1">
      <alignment vertical="bottom"/>
    </xf>
    <xf borderId="0" fillId="7" fontId="7" numFmtId="0" xfId="0" applyAlignment="1" applyFont="1">
      <alignment readingOrder="0" vertical="bottom"/>
    </xf>
    <xf borderId="0" fillId="9" fontId="2" numFmtId="0" xfId="0" applyAlignment="1" applyFont="1">
      <alignment readingOrder="0"/>
    </xf>
    <xf borderId="0" fillId="10" fontId="2" numFmtId="0" xfId="0" applyAlignment="1" applyFont="1">
      <alignment readingOrder="0"/>
    </xf>
    <xf borderId="0" fillId="3" fontId="8" numFmtId="0" xfId="0" applyAlignment="1" applyFont="1">
      <alignment readingOrder="0"/>
    </xf>
    <xf borderId="0" fillId="14" fontId="2" numFmtId="0" xfId="0" applyAlignment="1" applyFill="1" applyFont="1">
      <alignment readingOrder="0"/>
    </xf>
  </cellXfs>
  <cellStyles count="1">
    <cellStyle xfId="0" name="Normal" builtinId="0"/>
  </cellStyles>
  <dxfs count="2">
    <dxf>
      <font/>
      <fill>
        <patternFill patternType="solid">
          <fgColor rgb="FF6AA84F"/>
          <bgColor rgb="FF6AA84F"/>
        </patternFill>
      </fill>
      <border/>
    </dxf>
    <dxf>
      <font/>
      <fill>
        <patternFill patternType="solid">
          <fgColor rgb="FFE06666"/>
          <bgColor rgb="FFE06666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0"/>
    <col customWidth="1" min="2" max="2" width="5.25"/>
    <col customWidth="1" min="3" max="3" width="7.63"/>
    <col customWidth="1" min="4" max="5" width="7.38"/>
    <col customWidth="1" min="6" max="6" width="7.5"/>
    <col customWidth="1" min="7" max="7" width="7.63"/>
    <col customWidth="1" min="8" max="8" width="7.38"/>
    <col customWidth="1" min="9" max="9" width="7.25"/>
    <col customWidth="1" min="10" max="10" width="7.63"/>
    <col customWidth="1" min="11" max="12" width="7.5"/>
    <col customWidth="1" min="13" max="14" width="7.38"/>
    <col customWidth="1" min="15" max="15" width="7.25"/>
    <col customWidth="1" min="16" max="16" width="7.5"/>
    <col customWidth="1" min="17" max="17" width="7.38"/>
    <col customWidth="1" min="18" max="18" width="8.38"/>
    <col customWidth="1" min="19" max="19" width="8.25"/>
    <col customWidth="1" min="20" max="21" width="8.38"/>
    <col customWidth="1" min="22" max="22" width="7.38"/>
    <col customWidth="1" min="23" max="23" width="7.5"/>
    <col customWidth="1" min="24" max="24" width="7.63"/>
    <col customWidth="1" min="25" max="25" width="7.25"/>
    <col customWidth="1" min="26" max="26" width="7.5"/>
    <col customWidth="1" min="27" max="27" width="7.25"/>
    <col customWidth="1" min="28" max="31" width="7.38"/>
    <col customWidth="1" min="32" max="32" width="7.88"/>
    <col customWidth="1" min="33" max="33" width="7.25"/>
    <col customWidth="1" min="34" max="34" width="7.63"/>
    <col customWidth="1" min="35" max="35" width="7.5"/>
    <col customWidth="1" min="36" max="36" width="7.38"/>
    <col customWidth="1" min="37" max="37" width="7.5"/>
    <col customWidth="1" min="38" max="38" width="7.63"/>
    <col customWidth="1" min="39" max="39" width="8.0"/>
    <col customWidth="1" min="40" max="40" width="9.0"/>
    <col customWidth="1" min="41" max="41" width="7.38"/>
    <col customWidth="1" min="42" max="42" width="8.25"/>
    <col customWidth="1" min="43" max="43" width="7.5"/>
    <col customWidth="1" min="44" max="44" width="7.25"/>
    <col customWidth="1" min="45" max="45" width="7.63"/>
    <col customWidth="1" min="46" max="47" width="7.38"/>
  </cols>
  <sheetData>
    <row r="1" ht="18.75" customHeight="1">
      <c r="A1" s="1" t="s">
        <v>0</v>
      </c>
      <c r="B1" s="2">
        <v>1.0</v>
      </c>
      <c r="C1" s="2">
        <v>1.0</v>
      </c>
      <c r="D1" s="2">
        <v>1.0</v>
      </c>
      <c r="E1" s="2">
        <v>1.0</v>
      </c>
      <c r="F1" s="2">
        <v>3.0</v>
      </c>
      <c r="G1" s="2">
        <v>1.0</v>
      </c>
      <c r="H1" s="2">
        <v>1.0</v>
      </c>
      <c r="I1" s="2">
        <v>1.0</v>
      </c>
      <c r="J1" s="2">
        <v>1.0</v>
      </c>
      <c r="K1" s="2">
        <v>1.0</v>
      </c>
      <c r="L1" s="2">
        <v>8.0</v>
      </c>
      <c r="M1" s="2">
        <v>1.0</v>
      </c>
      <c r="N1" s="2">
        <v>1.0</v>
      </c>
      <c r="O1" s="2">
        <v>1.0</v>
      </c>
      <c r="P1" s="2">
        <v>1.0</v>
      </c>
      <c r="Q1" s="2">
        <v>1.0</v>
      </c>
      <c r="R1" s="2">
        <v>6.0</v>
      </c>
      <c r="S1" s="2">
        <v>6.0</v>
      </c>
      <c r="T1" s="2">
        <v>6.0</v>
      </c>
      <c r="U1" s="2">
        <v>6.0</v>
      </c>
      <c r="V1" s="2">
        <v>1.0</v>
      </c>
      <c r="W1" s="2">
        <v>1.0</v>
      </c>
      <c r="X1" s="2">
        <v>1.0</v>
      </c>
      <c r="Y1" s="2">
        <v>1.0</v>
      </c>
      <c r="Z1" s="2">
        <v>1.0</v>
      </c>
      <c r="AA1" s="2">
        <v>1.0</v>
      </c>
      <c r="AB1" s="2">
        <v>1.0</v>
      </c>
      <c r="AC1" s="2">
        <v>1.0</v>
      </c>
      <c r="AD1" s="2">
        <v>1.0</v>
      </c>
      <c r="AE1" s="2">
        <v>1.0</v>
      </c>
      <c r="AF1" s="2">
        <v>2.0</v>
      </c>
      <c r="AG1" s="2">
        <v>2.0</v>
      </c>
      <c r="AH1" s="2">
        <v>2.0</v>
      </c>
      <c r="AI1" s="2">
        <v>2.0</v>
      </c>
      <c r="AJ1" s="2">
        <v>3.0</v>
      </c>
      <c r="AK1" s="2">
        <v>3.0</v>
      </c>
      <c r="AL1" s="2">
        <v>6.0</v>
      </c>
      <c r="AM1" s="2">
        <v>6.0</v>
      </c>
      <c r="AN1" s="2">
        <v>6.0</v>
      </c>
      <c r="AO1" s="2">
        <v>6.0</v>
      </c>
      <c r="AP1" s="2">
        <v>6.0</v>
      </c>
      <c r="AQ1" s="2">
        <v>6.0</v>
      </c>
      <c r="AR1" s="2">
        <v>6.0</v>
      </c>
      <c r="AS1" s="2">
        <v>6.0</v>
      </c>
      <c r="AT1" s="2">
        <v>7.0</v>
      </c>
      <c r="AU1" s="2">
        <v>7.0</v>
      </c>
    </row>
    <row r="2" ht="144.0" customHeight="1">
      <c r="A2" s="3" t="s">
        <v>1</v>
      </c>
      <c r="B2" s="4" t="s">
        <v>2</v>
      </c>
      <c r="C2" s="5" t="s">
        <v>3</v>
      </c>
      <c r="D2" s="6" t="s">
        <v>4</v>
      </c>
      <c r="E2" s="7"/>
      <c r="F2" s="7"/>
      <c r="G2" s="8"/>
      <c r="H2" s="5" t="s">
        <v>5</v>
      </c>
      <c r="I2" s="6" t="s">
        <v>6</v>
      </c>
      <c r="J2" s="9" t="s">
        <v>7</v>
      </c>
      <c r="K2" s="5" t="s">
        <v>8</v>
      </c>
      <c r="L2" s="6" t="s">
        <v>9</v>
      </c>
      <c r="M2" s="6" t="s">
        <v>10</v>
      </c>
      <c r="N2" s="6" t="s">
        <v>11</v>
      </c>
      <c r="O2" s="9" t="s">
        <v>12</v>
      </c>
      <c r="P2" s="5" t="s">
        <v>13</v>
      </c>
      <c r="Q2" s="9" t="s">
        <v>14</v>
      </c>
      <c r="R2" s="5" t="s">
        <v>15</v>
      </c>
      <c r="S2" s="6" t="s">
        <v>16</v>
      </c>
      <c r="T2" s="6" t="s">
        <v>16</v>
      </c>
      <c r="U2" s="9" t="s">
        <v>16</v>
      </c>
      <c r="V2" s="10" t="s">
        <v>17</v>
      </c>
      <c r="W2" s="11"/>
      <c r="X2" s="11"/>
      <c r="Y2" s="11"/>
      <c r="Z2" s="10" t="s">
        <v>10</v>
      </c>
      <c r="AA2" s="10" t="s">
        <v>10</v>
      </c>
      <c r="AB2" s="10" t="s">
        <v>18</v>
      </c>
      <c r="AC2" s="11"/>
      <c r="AD2" s="10" t="s">
        <v>19</v>
      </c>
      <c r="AE2" s="10" t="s">
        <v>20</v>
      </c>
      <c r="AF2" s="10" t="s">
        <v>21</v>
      </c>
      <c r="AG2" s="10" t="s">
        <v>22</v>
      </c>
      <c r="AH2" s="10" t="s">
        <v>23</v>
      </c>
      <c r="AI2" s="10" t="s">
        <v>24</v>
      </c>
      <c r="AJ2" s="10" t="s">
        <v>25</v>
      </c>
      <c r="AK2" s="11"/>
      <c r="AL2" s="10" t="s">
        <v>26</v>
      </c>
      <c r="AM2" s="10" t="s">
        <v>27</v>
      </c>
      <c r="AN2" s="10" t="s">
        <v>28</v>
      </c>
      <c r="AO2" s="10" t="s">
        <v>29</v>
      </c>
      <c r="AP2" s="10" t="s">
        <v>30</v>
      </c>
      <c r="AQ2" s="10" t="s">
        <v>31</v>
      </c>
      <c r="AR2" s="10" t="s">
        <v>32</v>
      </c>
      <c r="AS2" s="10" t="s">
        <v>33</v>
      </c>
      <c r="AT2" s="10" t="s">
        <v>34</v>
      </c>
      <c r="AU2" s="10" t="s">
        <v>35</v>
      </c>
    </row>
    <row r="3">
      <c r="A3" s="12" t="s">
        <v>36</v>
      </c>
      <c r="B3" s="13"/>
      <c r="C3" s="14"/>
      <c r="G3" s="15"/>
      <c r="H3" s="14"/>
      <c r="J3" s="15"/>
      <c r="K3" s="14"/>
      <c r="O3" s="15"/>
      <c r="P3" s="14"/>
      <c r="Q3" s="15"/>
      <c r="R3" s="14"/>
      <c r="U3" s="15"/>
    </row>
    <row r="4">
      <c r="A4" s="12" t="s">
        <v>37</v>
      </c>
      <c r="B4" s="16" t="s">
        <v>38</v>
      </c>
      <c r="C4" s="17" t="s">
        <v>39</v>
      </c>
      <c r="D4" s="18" t="s">
        <v>40</v>
      </c>
      <c r="E4" s="18" t="s">
        <v>41</v>
      </c>
      <c r="F4" s="18" t="s">
        <v>42</v>
      </c>
      <c r="G4" s="19" t="s">
        <v>43</v>
      </c>
      <c r="H4" s="17" t="s">
        <v>44</v>
      </c>
      <c r="I4" s="18" t="s">
        <v>45</v>
      </c>
      <c r="J4" s="19" t="s">
        <v>46</v>
      </c>
      <c r="K4" s="20" t="s">
        <v>47</v>
      </c>
      <c r="L4" s="21" t="s">
        <v>48</v>
      </c>
      <c r="M4" s="22" t="s">
        <v>49</v>
      </c>
      <c r="N4" s="22" t="s">
        <v>50</v>
      </c>
      <c r="O4" s="23" t="s">
        <v>51</v>
      </c>
      <c r="P4" s="24" t="s">
        <v>52</v>
      </c>
      <c r="Q4" s="25" t="s">
        <v>53</v>
      </c>
      <c r="R4" s="26" t="s">
        <v>54</v>
      </c>
      <c r="S4" s="27" t="s">
        <v>55</v>
      </c>
      <c r="T4" s="27" t="s">
        <v>56</v>
      </c>
      <c r="U4" s="28" t="s">
        <v>57</v>
      </c>
      <c r="V4" s="29" t="s">
        <v>58</v>
      </c>
      <c r="W4" s="29" t="s">
        <v>59</v>
      </c>
      <c r="X4" s="29" t="s">
        <v>60</v>
      </c>
      <c r="Y4" s="29" t="s">
        <v>61</v>
      </c>
      <c r="Z4" s="29" t="s">
        <v>62</v>
      </c>
      <c r="AA4" s="29" t="s">
        <v>63</v>
      </c>
      <c r="AB4" s="29" t="s">
        <v>64</v>
      </c>
      <c r="AC4" s="29" t="s">
        <v>65</v>
      </c>
      <c r="AD4" s="29" t="s">
        <v>66</v>
      </c>
      <c r="AE4" s="29" t="s">
        <v>67</v>
      </c>
      <c r="AF4" s="29" t="s">
        <v>68</v>
      </c>
      <c r="AG4" s="29" t="s">
        <v>69</v>
      </c>
      <c r="AH4" s="29" t="s">
        <v>70</v>
      </c>
      <c r="AI4" s="29" t="s">
        <v>71</v>
      </c>
      <c r="AJ4" s="29" t="s">
        <v>72</v>
      </c>
      <c r="AK4" s="29" t="s">
        <v>73</v>
      </c>
      <c r="AL4" s="29" t="s">
        <v>74</v>
      </c>
      <c r="AM4" s="29" t="s">
        <v>75</v>
      </c>
      <c r="AN4" s="29" t="s">
        <v>76</v>
      </c>
      <c r="AO4" s="29" t="s">
        <v>77</v>
      </c>
      <c r="AP4" s="29" t="s">
        <v>78</v>
      </c>
      <c r="AQ4" s="29" t="s">
        <v>79</v>
      </c>
      <c r="AR4" s="29" t="s">
        <v>80</v>
      </c>
      <c r="AS4" s="29" t="s">
        <v>81</v>
      </c>
      <c r="AT4" s="30" t="s">
        <v>82</v>
      </c>
      <c r="AU4" s="29" t="s">
        <v>83</v>
      </c>
    </row>
    <row r="5">
      <c r="A5" s="31" t="s">
        <v>84</v>
      </c>
      <c r="B5" s="32" t="s">
        <v>85</v>
      </c>
      <c r="C5" s="33" t="s">
        <v>85</v>
      </c>
      <c r="D5" s="34" t="s">
        <v>85</v>
      </c>
      <c r="E5" s="34" t="s">
        <v>85</v>
      </c>
      <c r="F5" s="34" t="s">
        <v>85</v>
      </c>
      <c r="G5" s="35" t="s">
        <v>85</v>
      </c>
      <c r="H5" s="33" t="s">
        <v>85</v>
      </c>
      <c r="I5" s="34" t="s">
        <v>85</v>
      </c>
      <c r="J5" s="35" t="s">
        <v>85</v>
      </c>
      <c r="K5" s="33" t="s">
        <v>85</v>
      </c>
      <c r="L5" s="34" t="s">
        <v>85</v>
      </c>
      <c r="M5" s="34" t="s">
        <v>85</v>
      </c>
      <c r="N5" s="34" t="s">
        <v>85</v>
      </c>
      <c r="O5" s="35" t="s">
        <v>85</v>
      </c>
      <c r="P5" s="33" t="s">
        <v>85</v>
      </c>
      <c r="Q5" s="35" t="s">
        <v>85</v>
      </c>
      <c r="R5" s="33" t="s">
        <v>85</v>
      </c>
      <c r="S5" s="34" t="s">
        <v>85</v>
      </c>
      <c r="T5" s="34" t="s">
        <v>85</v>
      </c>
      <c r="U5" s="35" t="s">
        <v>85</v>
      </c>
      <c r="V5" s="34" t="s">
        <v>85</v>
      </c>
      <c r="W5" s="34" t="s">
        <v>85</v>
      </c>
      <c r="X5" s="34" t="s">
        <v>85</v>
      </c>
      <c r="Y5" s="34" t="s">
        <v>85</v>
      </c>
      <c r="Z5" s="34" t="s">
        <v>85</v>
      </c>
      <c r="AA5" s="34" t="s">
        <v>85</v>
      </c>
      <c r="AB5" s="34" t="s">
        <v>85</v>
      </c>
      <c r="AC5" s="34" t="s">
        <v>85</v>
      </c>
      <c r="AD5" s="34" t="s">
        <v>85</v>
      </c>
      <c r="AE5" s="34" t="s">
        <v>85</v>
      </c>
      <c r="AF5" s="34" t="s">
        <v>85</v>
      </c>
      <c r="AG5" s="34" t="s">
        <v>85</v>
      </c>
      <c r="AH5" s="34" t="s">
        <v>85</v>
      </c>
      <c r="AI5" s="34" t="s">
        <v>85</v>
      </c>
      <c r="AJ5" s="34" t="s">
        <v>85</v>
      </c>
      <c r="AK5" s="34" t="s">
        <v>85</v>
      </c>
      <c r="AL5" s="34" t="s">
        <v>85</v>
      </c>
      <c r="AM5" s="34" t="s">
        <v>85</v>
      </c>
      <c r="AN5" s="34" t="s">
        <v>85</v>
      </c>
      <c r="AO5" s="34" t="s">
        <v>85</v>
      </c>
      <c r="AP5" s="34" t="s">
        <v>85</v>
      </c>
      <c r="AQ5" s="34" t="s">
        <v>85</v>
      </c>
      <c r="AR5" s="34" t="s">
        <v>85</v>
      </c>
      <c r="AS5" s="34" t="s">
        <v>85</v>
      </c>
      <c r="AT5" s="34" t="s">
        <v>85</v>
      </c>
      <c r="AU5" s="34" t="s">
        <v>85</v>
      </c>
    </row>
    <row r="6">
      <c r="A6" s="36" t="s">
        <v>86</v>
      </c>
      <c r="B6" s="32" t="s">
        <v>87</v>
      </c>
      <c r="C6" s="37" t="s">
        <v>85</v>
      </c>
      <c r="D6" s="34" t="s">
        <v>87</v>
      </c>
      <c r="E6" s="34" t="s">
        <v>87</v>
      </c>
      <c r="F6" s="34" t="s">
        <v>87</v>
      </c>
      <c r="G6" s="35" t="s">
        <v>87</v>
      </c>
      <c r="H6" s="33" t="s">
        <v>87</v>
      </c>
      <c r="I6" s="34" t="s">
        <v>87</v>
      </c>
      <c r="J6" s="35" t="s">
        <v>87</v>
      </c>
      <c r="K6" s="33" t="s">
        <v>87</v>
      </c>
      <c r="L6" s="34" t="s">
        <v>85</v>
      </c>
      <c r="M6" s="34" t="s">
        <v>87</v>
      </c>
      <c r="N6" s="34" t="s">
        <v>85</v>
      </c>
      <c r="O6" s="35" t="s">
        <v>87</v>
      </c>
      <c r="P6" s="33" t="s">
        <v>85</v>
      </c>
      <c r="Q6" s="35" t="s">
        <v>87</v>
      </c>
      <c r="R6" s="33" t="s">
        <v>85</v>
      </c>
      <c r="S6" s="34" t="s">
        <v>85</v>
      </c>
      <c r="T6" s="34" t="s">
        <v>85</v>
      </c>
      <c r="U6" s="35" t="s">
        <v>85</v>
      </c>
      <c r="V6" s="34" t="s">
        <v>87</v>
      </c>
      <c r="W6" s="34" t="s">
        <v>87</v>
      </c>
      <c r="X6" s="34" t="s">
        <v>87</v>
      </c>
      <c r="Y6" s="34" t="s">
        <v>87</v>
      </c>
      <c r="Z6" s="34" t="s">
        <v>85</v>
      </c>
      <c r="AA6" s="34" t="s">
        <v>87</v>
      </c>
      <c r="AB6" s="34" t="s">
        <v>85</v>
      </c>
      <c r="AC6" s="34" t="s">
        <v>87</v>
      </c>
      <c r="AD6" s="34" t="s">
        <v>87</v>
      </c>
      <c r="AE6" s="34" t="s">
        <v>85</v>
      </c>
      <c r="AF6" s="34" t="s">
        <v>85</v>
      </c>
      <c r="AG6" s="34" t="s">
        <v>85</v>
      </c>
      <c r="AH6" s="34" t="s">
        <v>85</v>
      </c>
      <c r="AI6" s="34" t="s">
        <v>85</v>
      </c>
      <c r="AJ6" s="34" t="s">
        <v>85</v>
      </c>
      <c r="AK6" s="34" t="s">
        <v>87</v>
      </c>
      <c r="AL6" s="34" t="s">
        <v>85</v>
      </c>
      <c r="AM6" s="34" t="s">
        <v>85</v>
      </c>
      <c r="AN6" s="34" t="s">
        <v>85</v>
      </c>
      <c r="AO6" s="34" t="s">
        <v>85</v>
      </c>
      <c r="AP6" s="34" t="s">
        <v>85</v>
      </c>
      <c r="AQ6" s="38" t="s">
        <v>85</v>
      </c>
      <c r="AR6" s="34" t="s">
        <v>85</v>
      </c>
      <c r="AS6" s="34" t="s">
        <v>85</v>
      </c>
      <c r="AT6" s="34" t="s">
        <v>85</v>
      </c>
      <c r="AU6" s="34" t="s">
        <v>85</v>
      </c>
    </row>
    <row r="7">
      <c r="A7" s="36" t="s">
        <v>88</v>
      </c>
      <c r="B7" s="32" t="s">
        <v>87</v>
      </c>
      <c r="C7" s="33" t="s">
        <v>85</v>
      </c>
      <c r="D7" s="34" t="s">
        <v>87</v>
      </c>
      <c r="E7" s="34" t="s">
        <v>87</v>
      </c>
      <c r="F7" s="34" t="s">
        <v>87</v>
      </c>
      <c r="G7" s="35" t="s">
        <v>87</v>
      </c>
      <c r="H7" s="33" t="s">
        <v>87</v>
      </c>
      <c r="I7" s="34" t="s">
        <v>87</v>
      </c>
      <c r="J7" s="35" t="s">
        <v>87</v>
      </c>
      <c r="K7" s="33" t="s">
        <v>87</v>
      </c>
      <c r="L7" s="34" t="s">
        <v>85</v>
      </c>
      <c r="M7" s="34" t="s">
        <v>87</v>
      </c>
      <c r="N7" s="34" t="s">
        <v>87</v>
      </c>
      <c r="O7" s="35" t="s">
        <v>87</v>
      </c>
      <c r="P7" s="33" t="s">
        <v>85</v>
      </c>
      <c r="Q7" s="35" t="s">
        <v>87</v>
      </c>
      <c r="R7" s="33" t="s">
        <v>85</v>
      </c>
      <c r="S7" s="34" t="s">
        <v>85</v>
      </c>
      <c r="T7" s="34" t="s">
        <v>85</v>
      </c>
      <c r="U7" s="35" t="s">
        <v>85</v>
      </c>
      <c r="V7" s="34" t="s">
        <v>87</v>
      </c>
      <c r="W7" s="34" t="s">
        <v>87</v>
      </c>
      <c r="X7" s="34" t="s">
        <v>87</v>
      </c>
      <c r="Y7" s="34" t="s">
        <v>87</v>
      </c>
      <c r="Z7" s="34" t="s">
        <v>85</v>
      </c>
      <c r="AA7" s="34" t="s">
        <v>87</v>
      </c>
      <c r="AB7" s="34" t="s">
        <v>85</v>
      </c>
      <c r="AC7" s="34" t="s">
        <v>87</v>
      </c>
      <c r="AD7" s="34" t="s">
        <v>87</v>
      </c>
      <c r="AE7" s="34" t="s">
        <v>87</v>
      </c>
      <c r="AF7" s="34" t="s">
        <v>85</v>
      </c>
      <c r="AG7" s="34" t="s">
        <v>85</v>
      </c>
      <c r="AH7" s="34" t="s">
        <v>85</v>
      </c>
      <c r="AI7" s="34" t="s">
        <v>87</v>
      </c>
      <c r="AJ7" s="34" t="s">
        <v>85</v>
      </c>
      <c r="AK7" s="34" t="s">
        <v>87</v>
      </c>
      <c r="AL7" s="34" t="s">
        <v>85</v>
      </c>
      <c r="AM7" s="34" t="s">
        <v>85</v>
      </c>
      <c r="AN7" s="34" t="s">
        <v>87</v>
      </c>
      <c r="AO7" s="34" t="s">
        <v>85</v>
      </c>
      <c r="AP7" s="34" t="s">
        <v>85</v>
      </c>
      <c r="AQ7" s="34" t="s">
        <v>85</v>
      </c>
      <c r="AR7" s="34" t="s">
        <v>85</v>
      </c>
      <c r="AS7" s="34" t="s">
        <v>87</v>
      </c>
      <c r="AT7" s="34" t="s">
        <v>85</v>
      </c>
      <c r="AU7" s="34" t="s">
        <v>85</v>
      </c>
    </row>
    <row r="8">
      <c r="A8" s="36" t="s">
        <v>89</v>
      </c>
      <c r="B8" s="32" t="s">
        <v>87</v>
      </c>
      <c r="C8" s="33" t="s">
        <v>87</v>
      </c>
      <c r="D8" s="34" t="s">
        <v>87</v>
      </c>
      <c r="E8" s="34" t="s">
        <v>87</v>
      </c>
      <c r="F8" s="34" t="s">
        <v>87</v>
      </c>
      <c r="G8" s="35" t="s">
        <v>87</v>
      </c>
      <c r="H8" s="33" t="s">
        <v>87</v>
      </c>
      <c r="I8" s="34" t="s">
        <v>87</v>
      </c>
      <c r="J8" s="35" t="s">
        <v>87</v>
      </c>
      <c r="K8" s="33" t="s">
        <v>87</v>
      </c>
      <c r="L8" s="34" t="s">
        <v>85</v>
      </c>
      <c r="M8" s="34" t="s">
        <v>87</v>
      </c>
      <c r="N8" s="34" t="s">
        <v>87</v>
      </c>
      <c r="O8" s="35" t="s">
        <v>87</v>
      </c>
      <c r="P8" s="33" t="s">
        <v>87</v>
      </c>
      <c r="Q8" s="35" t="s">
        <v>87</v>
      </c>
      <c r="R8" s="33" t="s">
        <v>87</v>
      </c>
      <c r="S8" s="34" t="s">
        <v>87</v>
      </c>
      <c r="T8" s="34" t="s">
        <v>87</v>
      </c>
      <c r="U8" s="35" t="s">
        <v>87</v>
      </c>
      <c r="V8" s="34" t="s">
        <v>87</v>
      </c>
      <c r="W8" s="34" t="s">
        <v>87</v>
      </c>
      <c r="X8" s="34" t="s">
        <v>87</v>
      </c>
      <c r="Y8" s="34" t="s">
        <v>87</v>
      </c>
      <c r="Z8" s="34" t="s">
        <v>87</v>
      </c>
      <c r="AA8" s="34" t="s">
        <v>87</v>
      </c>
      <c r="AB8" s="34" t="s">
        <v>87</v>
      </c>
      <c r="AC8" s="34" t="s">
        <v>87</v>
      </c>
      <c r="AD8" s="34" t="s">
        <v>87</v>
      </c>
      <c r="AE8" s="34" t="s">
        <v>87</v>
      </c>
      <c r="AF8" s="34" t="s">
        <v>87</v>
      </c>
      <c r="AG8" s="34" t="s">
        <v>87</v>
      </c>
      <c r="AH8" s="34" t="s">
        <v>87</v>
      </c>
      <c r="AI8" s="34" t="s">
        <v>85</v>
      </c>
      <c r="AJ8" s="34" t="s">
        <v>87</v>
      </c>
      <c r="AK8" s="34" t="s">
        <v>87</v>
      </c>
      <c r="AL8" s="34" t="s">
        <v>85</v>
      </c>
      <c r="AM8" s="34" t="s">
        <v>87</v>
      </c>
      <c r="AN8" s="34" t="s">
        <v>87</v>
      </c>
      <c r="AO8" s="34" t="s">
        <v>87</v>
      </c>
      <c r="AP8" s="34" t="s">
        <v>87</v>
      </c>
      <c r="AQ8" s="34" t="s">
        <v>87</v>
      </c>
      <c r="AR8" s="34" t="s">
        <v>87</v>
      </c>
      <c r="AS8" s="34" t="s">
        <v>87</v>
      </c>
      <c r="AT8" s="34" t="s">
        <v>87</v>
      </c>
      <c r="AU8" s="34" t="s">
        <v>87</v>
      </c>
    </row>
    <row r="9">
      <c r="A9" s="39" t="s">
        <v>90</v>
      </c>
      <c r="B9" s="32" t="s">
        <v>85</v>
      </c>
      <c r="C9" s="33" t="s">
        <v>85</v>
      </c>
      <c r="D9" s="34" t="s">
        <v>85</v>
      </c>
      <c r="E9" s="34" t="s">
        <v>87</v>
      </c>
      <c r="F9" s="34" t="s">
        <v>87</v>
      </c>
      <c r="G9" s="35" t="s">
        <v>87</v>
      </c>
      <c r="H9" s="33" t="s">
        <v>87</v>
      </c>
      <c r="I9" s="34" t="s">
        <v>87</v>
      </c>
      <c r="J9" s="35" t="s">
        <v>87</v>
      </c>
      <c r="K9" s="33" t="s">
        <v>85</v>
      </c>
      <c r="L9" s="34" t="s">
        <v>85</v>
      </c>
      <c r="M9" s="34" t="s">
        <v>87</v>
      </c>
      <c r="N9" s="34" t="s">
        <v>87</v>
      </c>
      <c r="O9" s="35" t="s">
        <v>87</v>
      </c>
      <c r="P9" s="33" t="s">
        <v>87</v>
      </c>
      <c r="Q9" s="35" t="s">
        <v>87</v>
      </c>
      <c r="R9" s="33" t="s">
        <v>87</v>
      </c>
      <c r="S9" s="34" t="s">
        <v>87</v>
      </c>
      <c r="T9" s="34" t="s">
        <v>87</v>
      </c>
      <c r="U9" s="35" t="s">
        <v>87</v>
      </c>
      <c r="V9" s="34" t="s">
        <v>87</v>
      </c>
      <c r="W9" s="34" t="s">
        <v>87</v>
      </c>
      <c r="X9" s="34" t="s">
        <v>87</v>
      </c>
      <c r="Y9" s="34" t="s">
        <v>87</v>
      </c>
      <c r="Z9" s="34" t="s">
        <v>87</v>
      </c>
      <c r="AA9" s="34" t="s">
        <v>87</v>
      </c>
      <c r="AB9" s="34" t="s">
        <v>85</v>
      </c>
      <c r="AC9" s="34" t="s">
        <v>87</v>
      </c>
      <c r="AD9" s="34" t="s">
        <v>87</v>
      </c>
      <c r="AE9" s="34" t="s">
        <v>87</v>
      </c>
      <c r="AF9" s="34" t="s">
        <v>87</v>
      </c>
      <c r="AG9" s="34" t="s">
        <v>85</v>
      </c>
      <c r="AH9" s="34" t="s">
        <v>85</v>
      </c>
      <c r="AI9" s="34" t="s">
        <v>87</v>
      </c>
      <c r="AJ9" s="34" t="s">
        <v>87</v>
      </c>
      <c r="AK9" s="34" t="s">
        <v>87</v>
      </c>
      <c r="AL9" s="34" t="s">
        <v>85</v>
      </c>
      <c r="AM9" s="34" t="s">
        <v>85</v>
      </c>
      <c r="AN9" s="34" t="s">
        <v>87</v>
      </c>
      <c r="AO9" s="34" t="s">
        <v>85</v>
      </c>
      <c r="AP9" s="34" t="s">
        <v>85</v>
      </c>
      <c r="AQ9" s="34" t="s">
        <v>85</v>
      </c>
      <c r="AR9" s="34" t="s">
        <v>87</v>
      </c>
      <c r="AS9" s="34" t="s">
        <v>85</v>
      </c>
      <c r="AT9" s="34" t="s">
        <v>87</v>
      </c>
      <c r="AU9" s="34" t="s">
        <v>87</v>
      </c>
    </row>
    <row r="10">
      <c r="A10" s="39" t="s">
        <v>91</v>
      </c>
      <c r="B10" s="32" t="s">
        <v>85</v>
      </c>
      <c r="C10" s="33" t="s">
        <v>85</v>
      </c>
      <c r="D10" s="34" t="s">
        <v>87</v>
      </c>
      <c r="E10" s="34" t="s">
        <v>87</v>
      </c>
      <c r="F10" s="34" t="s">
        <v>87</v>
      </c>
      <c r="G10" s="35" t="s">
        <v>87</v>
      </c>
      <c r="H10" s="33" t="s">
        <v>87</v>
      </c>
      <c r="I10" s="34" t="s">
        <v>87</v>
      </c>
      <c r="J10" s="35" t="s">
        <v>87</v>
      </c>
      <c r="K10" s="33" t="s">
        <v>85</v>
      </c>
      <c r="L10" s="34" t="s">
        <v>85</v>
      </c>
      <c r="M10" s="34" t="s">
        <v>87</v>
      </c>
      <c r="N10" s="34" t="s">
        <v>87</v>
      </c>
      <c r="O10" s="35" t="s">
        <v>87</v>
      </c>
      <c r="P10" s="33" t="s">
        <v>87</v>
      </c>
      <c r="Q10" s="35" t="s">
        <v>87</v>
      </c>
      <c r="R10" s="33" t="s">
        <v>87</v>
      </c>
      <c r="S10" s="34" t="s">
        <v>87</v>
      </c>
      <c r="T10" s="34" t="s">
        <v>87</v>
      </c>
      <c r="U10" s="35" t="s">
        <v>87</v>
      </c>
      <c r="V10" s="34" t="s">
        <v>87</v>
      </c>
      <c r="W10" s="34" t="s">
        <v>87</v>
      </c>
      <c r="X10" s="34" t="s">
        <v>87</v>
      </c>
      <c r="Y10" s="34" t="s">
        <v>87</v>
      </c>
      <c r="Z10" s="34" t="s">
        <v>87</v>
      </c>
      <c r="AA10" s="34" t="s">
        <v>87</v>
      </c>
      <c r="AB10" s="34" t="s">
        <v>87</v>
      </c>
      <c r="AC10" s="34" t="s">
        <v>87</v>
      </c>
      <c r="AD10" s="34" t="s">
        <v>87</v>
      </c>
      <c r="AE10" s="34" t="s">
        <v>87</v>
      </c>
      <c r="AF10" s="34" t="s">
        <v>87</v>
      </c>
      <c r="AG10" s="34" t="s">
        <v>87</v>
      </c>
      <c r="AH10" s="34" t="s">
        <v>85</v>
      </c>
      <c r="AI10" s="34" t="s">
        <v>87</v>
      </c>
      <c r="AJ10" s="34" t="s">
        <v>87</v>
      </c>
      <c r="AK10" s="34" t="s">
        <v>87</v>
      </c>
      <c r="AL10" s="34" t="s">
        <v>85</v>
      </c>
      <c r="AM10" s="34" t="s">
        <v>85</v>
      </c>
      <c r="AN10" s="34" t="s">
        <v>87</v>
      </c>
      <c r="AO10" s="34" t="s">
        <v>85</v>
      </c>
      <c r="AP10" s="34" t="s">
        <v>85</v>
      </c>
      <c r="AQ10" s="34" t="s">
        <v>85</v>
      </c>
      <c r="AR10" s="34" t="s">
        <v>87</v>
      </c>
      <c r="AS10" s="34" t="s">
        <v>87</v>
      </c>
      <c r="AT10" s="34" t="s">
        <v>87</v>
      </c>
      <c r="AU10" s="34" t="s">
        <v>87</v>
      </c>
    </row>
    <row r="11">
      <c r="A11" s="40" t="s">
        <v>92</v>
      </c>
      <c r="B11" s="32" t="s">
        <v>85</v>
      </c>
      <c r="C11" s="33" t="s">
        <v>85</v>
      </c>
      <c r="D11" s="34" t="s">
        <v>87</v>
      </c>
      <c r="E11" s="34" t="s">
        <v>87</v>
      </c>
      <c r="F11" s="34" t="s">
        <v>87</v>
      </c>
      <c r="G11" s="35" t="s">
        <v>87</v>
      </c>
      <c r="H11" s="33" t="s">
        <v>87</v>
      </c>
      <c r="I11" s="34" t="s">
        <v>87</v>
      </c>
      <c r="J11" s="35" t="s">
        <v>87</v>
      </c>
      <c r="K11" s="33" t="s">
        <v>85</v>
      </c>
      <c r="L11" s="34" t="s">
        <v>85</v>
      </c>
      <c r="M11" s="34" t="s">
        <v>87</v>
      </c>
      <c r="N11" s="34" t="s">
        <v>87</v>
      </c>
      <c r="O11" s="35" t="s">
        <v>85</v>
      </c>
      <c r="P11" s="33" t="s">
        <v>87</v>
      </c>
      <c r="Q11" s="35" t="s">
        <v>87</v>
      </c>
      <c r="R11" s="33" t="s">
        <v>87</v>
      </c>
      <c r="S11" s="34" t="s">
        <v>87</v>
      </c>
      <c r="T11" s="34" t="s">
        <v>87</v>
      </c>
      <c r="U11" s="35" t="s">
        <v>87</v>
      </c>
      <c r="V11" s="34" t="s">
        <v>87</v>
      </c>
      <c r="W11" s="34" t="s">
        <v>87</v>
      </c>
      <c r="X11" s="34" t="s">
        <v>87</v>
      </c>
      <c r="Y11" s="34" t="s">
        <v>87</v>
      </c>
      <c r="Z11" s="34" t="s">
        <v>85</v>
      </c>
      <c r="AA11" s="34" t="s">
        <v>87</v>
      </c>
      <c r="AB11" s="34" t="s">
        <v>87</v>
      </c>
      <c r="AC11" s="34" t="s">
        <v>87</v>
      </c>
      <c r="AD11" s="34" t="s">
        <v>85</v>
      </c>
      <c r="AE11" s="34" t="s">
        <v>87</v>
      </c>
      <c r="AF11" s="34" t="s">
        <v>87</v>
      </c>
      <c r="AG11" s="34" t="s">
        <v>85</v>
      </c>
      <c r="AH11" s="34" t="s">
        <v>85</v>
      </c>
      <c r="AI11" s="34" t="s">
        <v>87</v>
      </c>
      <c r="AJ11" s="34" t="s">
        <v>87</v>
      </c>
      <c r="AK11" s="34" t="s">
        <v>87</v>
      </c>
      <c r="AL11" s="34" t="s">
        <v>85</v>
      </c>
      <c r="AM11" s="34" t="s">
        <v>85</v>
      </c>
      <c r="AN11" s="34" t="s">
        <v>87</v>
      </c>
      <c r="AO11" s="34" t="s">
        <v>85</v>
      </c>
      <c r="AP11" s="34" t="s">
        <v>85</v>
      </c>
      <c r="AQ11" s="34" t="s">
        <v>85</v>
      </c>
      <c r="AR11" s="34" t="s">
        <v>87</v>
      </c>
      <c r="AS11" s="34" t="s">
        <v>85</v>
      </c>
      <c r="AT11" s="34" t="s">
        <v>87</v>
      </c>
      <c r="AU11" s="34" t="s">
        <v>85</v>
      </c>
    </row>
    <row r="12">
      <c r="A12" s="40" t="s">
        <v>93</v>
      </c>
      <c r="B12" s="32" t="s">
        <v>87</v>
      </c>
      <c r="C12" s="33" t="s">
        <v>87</v>
      </c>
      <c r="D12" s="34" t="s">
        <v>87</v>
      </c>
      <c r="E12" s="34" t="s">
        <v>87</v>
      </c>
      <c r="F12" s="34" t="s">
        <v>87</v>
      </c>
      <c r="G12" s="35" t="s">
        <v>87</v>
      </c>
      <c r="H12" s="33" t="s">
        <v>87</v>
      </c>
      <c r="I12" s="34" t="s">
        <v>87</v>
      </c>
      <c r="J12" s="35" t="s">
        <v>87</v>
      </c>
      <c r="K12" s="33" t="s">
        <v>87</v>
      </c>
      <c r="L12" s="34" t="s">
        <v>85</v>
      </c>
      <c r="M12" s="34" t="s">
        <v>87</v>
      </c>
      <c r="N12" s="34" t="s">
        <v>87</v>
      </c>
      <c r="O12" s="35" t="s">
        <v>87</v>
      </c>
      <c r="P12" s="33" t="s">
        <v>87</v>
      </c>
      <c r="Q12" s="35" t="s">
        <v>87</v>
      </c>
      <c r="R12" s="33" t="s">
        <v>87</v>
      </c>
      <c r="S12" s="34" t="s">
        <v>87</v>
      </c>
      <c r="T12" s="34" t="s">
        <v>87</v>
      </c>
      <c r="U12" s="35" t="s">
        <v>87</v>
      </c>
      <c r="V12" s="34" t="s">
        <v>87</v>
      </c>
      <c r="W12" s="34" t="s">
        <v>87</v>
      </c>
      <c r="X12" s="34" t="s">
        <v>87</v>
      </c>
      <c r="Y12" s="34" t="s">
        <v>87</v>
      </c>
      <c r="Z12" s="34" t="s">
        <v>87</v>
      </c>
      <c r="AA12" s="34" t="s">
        <v>87</v>
      </c>
      <c r="AB12" s="34" t="s">
        <v>87</v>
      </c>
      <c r="AC12" s="34" t="s">
        <v>87</v>
      </c>
      <c r="AD12" s="34" t="s">
        <v>87</v>
      </c>
      <c r="AE12" s="34" t="s">
        <v>87</v>
      </c>
      <c r="AF12" s="34" t="s">
        <v>87</v>
      </c>
      <c r="AG12" s="34" t="s">
        <v>87</v>
      </c>
      <c r="AH12" s="34" t="s">
        <v>87</v>
      </c>
      <c r="AI12" s="34" t="s">
        <v>87</v>
      </c>
      <c r="AJ12" s="34" t="s">
        <v>87</v>
      </c>
      <c r="AK12" s="34" t="s">
        <v>87</v>
      </c>
      <c r="AL12" s="34" t="s">
        <v>87</v>
      </c>
      <c r="AM12" s="34" t="s">
        <v>87</v>
      </c>
      <c r="AN12" s="34" t="s">
        <v>87</v>
      </c>
      <c r="AO12" s="34" t="s">
        <v>87</v>
      </c>
      <c r="AP12" s="34" t="s">
        <v>87</v>
      </c>
      <c r="AQ12" s="34" t="s">
        <v>87</v>
      </c>
      <c r="AR12" s="34" t="s">
        <v>87</v>
      </c>
      <c r="AS12" s="34" t="s">
        <v>87</v>
      </c>
      <c r="AT12" s="34" t="s">
        <v>87</v>
      </c>
      <c r="AU12" s="34" t="s">
        <v>87</v>
      </c>
    </row>
    <row r="13">
      <c r="A13" s="40" t="s">
        <v>94</v>
      </c>
      <c r="B13" s="32" t="s">
        <v>85</v>
      </c>
      <c r="C13" s="33" t="s">
        <v>87</v>
      </c>
      <c r="D13" s="34" t="s">
        <v>87</v>
      </c>
      <c r="E13" s="34" t="s">
        <v>87</v>
      </c>
      <c r="F13" s="34" t="s">
        <v>87</v>
      </c>
      <c r="G13" s="35" t="s">
        <v>87</v>
      </c>
      <c r="H13" s="33" t="s">
        <v>87</v>
      </c>
      <c r="I13" s="34" t="s">
        <v>87</v>
      </c>
      <c r="J13" s="35" t="s">
        <v>87</v>
      </c>
      <c r="K13" s="33" t="s">
        <v>85</v>
      </c>
      <c r="L13" s="34" t="s">
        <v>85</v>
      </c>
      <c r="M13" s="34" t="s">
        <v>87</v>
      </c>
      <c r="N13" s="34" t="s">
        <v>87</v>
      </c>
      <c r="O13" s="35" t="s">
        <v>87</v>
      </c>
      <c r="P13" s="33" t="s">
        <v>87</v>
      </c>
      <c r="Q13" s="35" t="s">
        <v>87</v>
      </c>
      <c r="R13" s="33" t="s">
        <v>87</v>
      </c>
      <c r="S13" s="34" t="s">
        <v>87</v>
      </c>
      <c r="T13" s="34" t="s">
        <v>87</v>
      </c>
      <c r="U13" s="35" t="s">
        <v>87</v>
      </c>
      <c r="V13" s="34" t="s">
        <v>87</v>
      </c>
      <c r="W13" s="34" t="s">
        <v>87</v>
      </c>
      <c r="X13" s="34" t="s">
        <v>87</v>
      </c>
      <c r="Y13" s="34" t="s">
        <v>87</v>
      </c>
      <c r="Z13" s="34" t="s">
        <v>87</v>
      </c>
      <c r="AA13" s="34" t="s">
        <v>87</v>
      </c>
      <c r="AB13" s="34" t="s">
        <v>87</v>
      </c>
      <c r="AC13" s="34" t="s">
        <v>87</v>
      </c>
      <c r="AD13" s="34" t="s">
        <v>87</v>
      </c>
      <c r="AE13" s="34" t="s">
        <v>87</v>
      </c>
      <c r="AF13" s="34" t="s">
        <v>87</v>
      </c>
      <c r="AG13" s="34" t="s">
        <v>87</v>
      </c>
      <c r="AH13" s="34" t="s">
        <v>85</v>
      </c>
      <c r="AI13" s="34" t="s">
        <v>87</v>
      </c>
      <c r="AJ13" s="34" t="s">
        <v>87</v>
      </c>
      <c r="AK13" s="34" t="s">
        <v>87</v>
      </c>
      <c r="AL13" s="34" t="s">
        <v>87</v>
      </c>
      <c r="AM13" s="34" t="s">
        <v>87</v>
      </c>
      <c r="AN13" s="34" t="s">
        <v>87</v>
      </c>
      <c r="AO13" s="34" t="s">
        <v>85</v>
      </c>
      <c r="AP13" s="34" t="s">
        <v>87</v>
      </c>
      <c r="AQ13" s="34" t="s">
        <v>85</v>
      </c>
      <c r="AR13" s="34" t="s">
        <v>87</v>
      </c>
      <c r="AS13" s="34" t="s">
        <v>87</v>
      </c>
      <c r="AT13" s="34" t="s">
        <v>87</v>
      </c>
      <c r="AU13" s="34" t="s">
        <v>87</v>
      </c>
    </row>
    <row r="14">
      <c r="A14" s="40" t="s">
        <v>95</v>
      </c>
      <c r="B14" s="32" t="s">
        <v>87</v>
      </c>
      <c r="C14" s="33" t="s">
        <v>87</v>
      </c>
      <c r="D14" s="34" t="s">
        <v>87</v>
      </c>
      <c r="E14" s="34" t="s">
        <v>87</v>
      </c>
      <c r="F14" s="34" t="s">
        <v>87</v>
      </c>
      <c r="G14" s="35" t="s">
        <v>87</v>
      </c>
      <c r="H14" s="33" t="s">
        <v>87</v>
      </c>
      <c r="I14" s="34" t="s">
        <v>87</v>
      </c>
      <c r="J14" s="35" t="s">
        <v>87</v>
      </c>
      <c r="K14" s="33" t="s">
        <v>85</v>
      </c>
      <c r="L14" s="34" t="s">
        <v>87</v>
      </c>
      <c r="M14" s="34" t="s">
        <v>87</v>
      </c>
      <c r="N14" s="34" t="s">
        <v>87</v>
      </c>
      <c r="O14" s="35" t="s">
        <v>87</v>
      </c>
      <c r="P14" s="33" t="s">
        <v>87</v>
      </c>
      <c r="Q14" s="35" t="s">
        <v>87</v>
      </c>
      <c r="R14" s="33" t="s">
        <v>87</v>
      </c>
      <c r="S14" s="34" t="s">
        <v>87</v>
      </c>
      <c r="T14" s="34" t="s">
        <v>87</v>
      </c>
      <c r="U14" s="35" t="s">
        <v>87</v>
      </c>
      <c r="V14" s="34" t="s">
        <v>87</v>
      </c>
      <c r="W14" s="34" t="s">
        <v>87</v>
      </c>
      <c r="X14" s="34" t="s">
        <v>87</v>
      </c>
      <c r="Y14" s="34" t="s">
        <v>87</v>
      </c>
      <c r="Z14" s="34" t="s">
        <v>87</v>
      </c>
      <c r="AA14" s="34" t="s">
        <v>87</v>
      </c>
      <c r="AB14" s="34" t="s">
        <v>87</v>
      </c>
      <c r="AC14" s="34" t="s">
        <v>87</v>
      </c>
      <c r="AD14" s="34" t="s">
        <v>87</v>
      </c>
      <c r="AE14" s="34" t="s">
        <v>87</v>
      </c>
      <c r="AF14" s="34" t="s">
        <v>87</v>
      </c>
      <c r="AG14" s="34" t="s">
        <v>87</v>
      </c>
      <c r="AH14" s="34" t="s">
        <v>85</v>
      </c>
      <c r="AI14" s="34" t="s">
        <v>87</v>
      </c>
      <c r="AJ14" s="34" t="s">
        <v>87</v>
      </c>
      <c r="AK14" s="34" t="s">
        <v>87</v>
      </c>
      <c r="AL14" s="34" t="s">
        <v>87</v>
      </c>
      <c r="AM14" s="34" t="s">
        <v>85</v>
      </c>
      <c r="AN14" s="34" t="s">
        <v>87</v>
      </c>
      <c r="AO14" s="34" t="s">
        <v>85</v>
      </c>
      <c r="AP14" s="34" t="s">
        <v>85</v>
      </c>
      <c r="AQ14" s="34" t="s">
        <v>85</v>
      </c>
      <c r="AR14" s="34" t="s">
        <v>87</v>
      </c>
      <c r="AS14" s="34" t="s">
        <v>87</v>
      </c>
      <c r="AT14" s="34" t="s">
        <v>87</v>
      </c>
      <c r="AU14" s="34" t="s">
        <v>87</v>
      </c>
    </row>
    <row r="15">
      <c r="A15" s="40" t="s">
        <v>96</v>
      </c>
      <c r="B15" s="32" t="s">
        <v>85</v>
      </c>
      <c r="C15" s="33" t="s">
        <v>87</v>
      </c>
      <c r="D15" s="34" t="s">
        <v>87</v>
      </c>
      <c r="E15" s="34" t="s">
        <v>87</v>
      </c>
      <c r="F15" s="34" t="s">
        <v>87</v>
      </c>
      <c r="G15" s="35" t="s">
        <v>87</v>
      </c>
      <c r="H15" s="33" t="s">
        <v>87</v>
      </c>
      <c r="I15" s="34" t="s">
        <v>87</v>
      </c>
      <c r="J15" s="35" t="s">
        <v>87</v>
      </c>
      <c r="K15" s="33" t="s">
        <v>85</v>
      </c>
      <c r="L15" s="34" t="s">
        <v>85</v>
      </c>
      <c r="M15" s="34" t="s">
        <v>87</v>
      </c>
      <c r="N15" s="34" t="s">
        <v>87</v>
      </c>
      <c r="O15" s="35" t="s">
        <v>87</v>
      </c>
      <c r="P15" s="33" t="s">
        <v>87</v>
      </c>
      <c r="Q15" s="35" t="s">
        <v>87</v>
      </c>
      <c r="R15" s="33" t="s">
        <v>87</v>
      </c>
      <c r="S15" s="34" t="s">
        <v>87</v>
      </c>
      <c r="T15" s="34" t="s">
        <v>87</v>
      </c>
      <c r="U15" s="35" t="s">
        <v>87</v>
      </c>
      <c r="V15" s="34" t="s">
        <v>87</v>
      </c>
      <c r="W15" s="34" t="s">
        <v>87</v>
      </c>
      <c r="X15" s="34" t="s">
        <v>87</v>
      </c>
      <c r="Y15" s="34" t="s">
        <v>87</v>
      </c>
      <c r="Z15" s="34" t="s">
        <v>85</v>
      </c>
      <c r="AA15" s="34" t="s">
        <v>87</v>
      </c>
      <c r="AB15" s="34" t="s">
        <v>87</v>
      </c>
      <c r="AC15" s="34" t="s">
        <v>87</v>
      </c>
      <c r="AD15" s="34" t="s">
        <v>87</v>
      </c>
      <c r="AE15" s="34" t="s">
        <v>87</v>
      </c>
      <c r="AF15" s="34" t="s">
        <v>87</v>
      </c>
      <c r="AG15" s="34" t="s">
        <v>85</v>
      </c>
      <c r="AH15" s="34" t="s">
        <v>85</v>
      </c>
      <c r="AI15" s="34" t="s">
        <v>87</v>
      </c>
      <c r="AJ15" s="34" t="s">
        <v>87</v>
      </c>
      <c r="AK15" s="34" t="s">
        <v>87</v>
      </c>
      <c r="AL15" s="34" t="s">
        <v>87</v>
      </c>
      <c r="AM15" s="34" t="s">
        <v>85</v>
      </c>
      <c r="AN15" s="34" t="s">
        <v>87</v>
      </c>
      <c r="AO15" s="34" t="s">
        <v>85</v>
      </c>
      <c r="AP15" s="34" t="s">
        <v>85</v>
      </c>
      <c r="AQ15" s="34" t="s">
        <v>85</v>
      </c>
      <c r="AR15" s="34" t="s">
        <v>87</v>
      </c>
      <c r="AS15" s="34" t="s">
        <v>87</v>
      </c>
      <c r="AT15" s="34" t="s">
        <v>87</v>
      </c>
      <c r="AU15" s="34" t="s">
        <v>87</v>
      </c>
    </row>
    <row r="16">
      <c r="A16" s="40" t="s">
        <v>97</v>
      </c>
      <c r="B16" s="32" t="s">
        <v>87</v>
      </c>
      <c r="C16" s="33" t="s">
        <v>87</v>
      </c>
      <c r="D16" s="34" t="s">
        <v>87</v>
      </c>
      <c r="E16" s="34" t="s">
        <v>87</v>
      </c>
      <c r="F16" s="34" t="s">
        <v>87</v>
      </c>
      <c r="G16" s="35" t="s">
        <v>87</v>
      </c>
      <c r="H16" s="33" t="s">
        <v>87</v>
      </c>
      <c r="I16" s="34" t="s">
        <v>87</v>
      </c>
      <c r="J16" s="35" t="s">
        <v>87</v>
      </c>
      <c r="K16" s="33" t="s">
        <v>87</v>
      </c>
      <c r="L16" s="34" t="s">
        <v>87</v>
      </c>
      <c r="M16" s="34" t="s">
        <v>87</v>
      </c>
      <c r="N16" s="34" t="s">
        <v>87</v>
      </c>
      <c r="O16" s="35" t="s">
        <v>87</v>
      </c>
      <c r="P16" s="33" t="s">
        <v>87</v>
      </c>
      <c r="Q16" s="35" t="s">
        <v>87</v>
      </c>
      <c r="R16" s="33" t="s">
        <v>87</v>
      </c>
      <c r="S16" s="34" t="s">
        <v>87</v>
      </c>
      <c r="T16" s="34" t="s">
        <v>87</v>
      </c>
      <c r="U16" s="35" t="s">
        <v>87</v>
      </c>
      <c r="V16" s="34" t="s">
        <v>87</v>
      </c>
      <c r="W16" s="34" t="s">
        <v>87</v>
      </c>
      <c r="X16" s="34" t="s">
        <v>87</v>
      </c>
      <c r="Y16" s="34" t="s">
        <v>87</v>
      </c>
      <c r="Z16" s="34" t="s">
        <v>87</v>
      </c>
      <c r="AA16" s="34" t="s">
        <v>87</v>
      </c>
      <c r="AB16" s="34" t="s">
        <v>87</v>
      </c>
      <c r="AC16" s="34" t="s">
        <v>87</v>
      </c>
      <c r="AD16" s="34" t="s">
        <v>87</v>
      </c>
      <c r="AE16" s="34" t="s">
        <v>87</v>
      </c>
      <c r="AF16" s="34" t="s">
        <v>87</v>
      </c>
      <c r="AG16" s="34" t="s">
        <v>87</v>
      </c>
      <c r="AH16" s="34" t="s">
        <v>87</v>
      </c>
      <c r="AI16" s="34" t="s">
        <v>87</v>
      </c>
      <c r="AJ16" s="34" t="s">
        <v>87</v>
      </c>
      <c r="AK16" s="34" t="s">
        <v>87</v>
      </c>
      <c r="AL16" s="34" t="s">
        <v>87</v>
      </c>
      <c r="AM16" s="34" t="s">
        <v>87</v>
      </c>
      <c r="AN16" s="34" t="s">
        <v>87</v>
      </c>
      <c r="AO16" s="34" t="s">
        <v>87</v>
      </c>
      <c r="AP16" s="34" t="s">
        <v>87</v>
      </c>
      <c r="AQ16" s="34" t="s">
        <v>87</v>
      </c>
      <c r="AR16" s="34" t="s">
        <v>87</v>
      </c>
      <c r="AS16" s="34" t="s">
        <v>87</v>
      </c>
      <c r="AT16" s="34" t="s">
        <v>87</v>
      </c>
      <c r="AU16" s="34" t="s">
        <v>87</v>
      </c>
    </row>
    <row r="17">
      <c r="A17" s="3" t="s">
        <v>98</v>
      </c>
      <c r="B17" s="32" t="s">
        <v>99</v>
      </c>
      <c r="C17" s="41">
        <v>44317.0</v>
      </c>
      <c r="D17" s="34">
        <v>1.0</v>
      </c>
      <c r="E17" s="34">
        <v>1.0</v>
      </c>
      <c r="F17" s="34">
        <v>1.0</v>
      </c>
      <c r="G17" s="35" t="s">
        <v>100</v>
      </c>
      <c r="H17" s="33">
        <v>1.0</v>
      </c>
      <c r="I17" s="34">
        <v>1.0</v>
      </c>
      <c r="J17" s="35" t="s">
        <v>101</v>
      </c>
      <c r="K17" s="33" t="s">
        <v>102</v>
      </c>
      <c r="L17" s="34" t="s">
        <v>103</v>
      </c>
      <c r="M17" s="34">
        <v>1.0</v>
      </c>
      <c r="N17" s="34">
        <v>1.0</v>
      </c>
      <c r="O17" s="35">
        <v>1.0</v>
      </c>
      <c r="P17" s="33">
        <v>1.0</v>
      </c>
      <c r="Q17" s="35">
        <v>1.0</v>
      </c>
      <c r="R17" s="42">
        <v>44228.0</v>
      </c>
      <c r="S17" s="34" t="s">
        <v>104</v>
      </c>
      <c r="T17" s="43">
        <v>44228.0</v>
      </c>
      <c r="U17" s="44">
        <v>44228.0</v>
      </c>
      <c r="V17" s="34" t="s">
        <v>105</v>
      </c>
      <c r="W17" s="45">
        <v>44378.0</v>
      </c>
      <c r="X17" s="46">
        <v>44197.0</v>
      </c>
      <c r="Y17" s="34">
        <v>1.0</v>
      </c>
      <c r="Z17" s="34">
        <v>1.0</v>
      </c>
      <c r="AA17" s="45">
        <v>44197.0</v>
      </c>
      <c r="AB17" s="45">
        <v>44228.0</v>
      </c>
      <c r="AC17" s="34">
        <v>1.0</v>
      </c>
      <c r="AD17" s="34">
        <v>1.0</v>
      </c>
      <c r="AE17" s="34">
        <v>1.0</v>
      </c>
      <c r="AF17" s="34" t="s">
        <v>106</v>
      </c>
      <c r="AG17" s="34" t="s">
        <v>107</v>
      </c>
      <c r="AH17" s="34" t="s">
        <v>108</v>
      </c>
      <c r="AI17" s="34" t="s">
        <v>109</v>
      </c>
      <c r="AJ17" s="34">
        <v>1.0</v>
      </c>
      <c r="AK17" s="34">
        <v>1.0</v>
      </c>
      <c r="AL17" s="43">
        <v>44531.0</v>
      </c>
      <c r="AM17" s="34" t="s">
        <v>110</v>
      </c>
      <c r="AN17" s="34" t="s">
        <v>111</v>
      </c>
      <c r="AO17" s="43">
        <v>44409.0</v>
      </c>
      <c r="AP17" s="43">
        <v>44257.0</v>
      </c>
      <c r="AQ17" s="34" t="s">
        <v>107</v>
      </c>
      <c r="AR17" s="34" t="s">
        <v>112</v>
      </c>
      <c r="AS17" s="34" t="s">
        <v>112</v>
      </c>
      <c r="AT17" s="34" t="s">
        <v>113</v>
      </c>
      <c r="AU17" s="43">
        <v>44410.0</v>
      </c>
    </row>
    <row r="18">
      <c r="A18" s="12" t="s">
        <v>114</v>
      </c>
      <c r="B18" s="13"/>
      <c r="C18" s="14"/>
      <c r="G18" s="15"/>
      <c r="H18" s="14"/>
      <c r="J18" s="15"/>
      <c r="K18" s="14"/>
      <c r="O18" s="15"/>
      <c r="P18" s="14"/>
      <c r="Q18" s="15"/>
      <c r="R18" s="14"/>
      <c r="U18" s="15"/>
    </row>
    <row r="19">
      <c r="A19" s="12" t="s">
        <v>37</v>
      </c>
      <c r="B19" s="16" t="s">
        <v>38</v>
      </c>
      <c r="C19" s="17" t="s">
        <v>39</v>
      </c>
      <c r="D19" s="18" t="s">
        <v>40</v>
      </c>
      <c r="E19" s="18" t="s">
        <v>41</v>
      </c>
      <c r="F19" s="18" t="s">
        <v>42</v>
      </c>
      <c r="G19" s="47" t="s">
        <v>43</v>
      </c>
      <c r="H19" s="17" t="s">
        <v>44</v>
      </c>
      <c r="I19" s="18" t="s">
        <v>45</v>
      </c>
      <c r="J19" s="47" t="s">
        <v>46</v>
      </c>
      <c r="K19" s="20" t="s">
        <v>47</v>
      </c>
      <c r="L19" s="22" t="s">
        <v>48</v>
      </c>
      <c r="M19" s="22" t="s">
        <v>49</v>
      </c>
      <c r="N19" s="22" t="s">
        <v>50</v>
      </c>
      <c r="O19" s="23" t="s">
        <v>51</v>
      </c>
      <c r="P19" s="24" t="s">
        <v>52</v>
      </c>
      <c r="Q19" s="25" t="s">
        <v>53</v>
      </c>
      <c r="R19" s="48" t="s">
        <v>54</v>
      </c>
      <c r="S19" s="49" t="s">
        <v>55</v>
      </c>
      <c r="T19" s="49" t="s">
        <v>56</v>
      </c>
      <c r="U19" s="28" t="s">
        <v>57</v>
      </c>
      <c r="V19" s="29" t="s">
        <v>58</v>
      </c>
      <c r="W19" s="29" t="s">
        <v>59</v>
      </c>
      <c r="X19" s="29" t="s">
        <v>60</v>
      </c>
      <c r="Y19" s="29" t="s">
        <v>61</v>
      </c>
      <c r="Z19" s="29" t="s">
        <v>62</v>
      </c>
      <c r="AA19" s="29" t="s">
        <v>63</v>
      </c>
      <c r="AB19" s="29" t="s">
        <v>64</v>
      </c>
      <c r="AC19" s="29" t="s">
        <v>65</v>
      </c>
      <c r="AD19" s="29" t="s">
        <v>66</v>
      </c>
      <c r="AE19" s="30" t="s">
        <v>67</v>
      </c>
      <c r="AF19" s="29" t="s">
        <v>68</v>
      </c>
      <c r="AG19" s="29" t="s">
        <v>69</v>
      </c>
      <c r="AH19" s="29" t="s">
        <v>70</v>
      </c>
      <c r="AI19" s="29" t="s">
        <v>71</v>
      </c>
      <c r="AJ19" s="29" t="s">
        <v>72</v>
      </c>
      <c r="AK19" s="29" t="s">
        <v>73</v>
      </c>
      <c r="AL19" s="29" t="s">
        <v>74</v>
      </c>
      <c r="AM19" s="29" t="s">
        <v>75</v>
      </c>
      <c r="AN19" s="30" t="s">
        <v>76</v>
      </c>
      <c r="AO19" s="29" t="s">
        <v>77</v>
      </c>
      <c r="AP19" s="29" t="s">
        <v>78</v>
      </c>
      <c r="AQ19" s="29" t="s">
        <v>79</v>
      </c>
      <c r="AR19" s="29" t="s">
        <v>80</v>
      </c>
      <c r="AS19" s="29" t="s">
        <v>81</v>
      </c>
      <c r="AT19" s="29" t="s">
        <v>82</v>
      </c>
      <c r="AU19" s="29" t="s">
        <v>83</v>
      </c>
    </row>
    <row r="20">
      <c r="A20" s="31" t="s">
        <v>84</v>
      </c>
      <c r="B20" s="32" t="s">
        <v>85</v>
      </c>
      <c r="C20" s="33" t="s">
        <v>85</v>
      </c>
      <c r="D20" s="34" t="s">
        <v>85</v>
      </c>
      <c r="E20" s="34" t="s">
        <v>85</v>
      </c>
      <c r="F20" s="34" t="s">
        <v>85</v>
      </c>
      <c r="G20" s="35" t="s">
        <v>85</v>
      </c>
      <c r="H20" s="33" t="s">
        <v>85</v>
      </c>
      <c r="I20" s="34" t="s">
        <v>85</v>
      </c>
      <c r="J20" s="35" t="s">
        <v>85</v>
      </c>
      <c r="K20" s="33" t="s">
        <v>85</v>
      </c>
      <c r="L20" s="34" t="s">
        <v>85</v>
      </c>
      <c r="M20" s="34" t="s">
        <v>85</v>
      </c>
      <c r="N20" s="34" t="s">
        <v>85</v>
      </c>
      <c r="O20" s="35" t="s">
        <v>85</v>
      </c>
      <c r="P20" s="33" t="s">
        <v>85</v>
      </c>
      <c r="Q20" s="35" t="s">
        <v>85</v>
      </c>
      <c r="R20" s="33" t="s">
        <v>85</v>
      </c>
      <c r="S20" s="34" t="s">
        <v>85</v>
      </c>
      <c r="T20" s="34" t="s">
        <v>85</v>
      </c>
      <c r="U20" s="35" t="s">
        <v>85</v>
      </c>
      <c r="V20" s="34" t="s">
        <v>85</v>
      </c>
      <c r="W20" s="34" t="s">
        <v>85</v>
      </c>
      <c r="X20" s="34" t="s">
        <v>85</v>
      </c>
      <c r="Y20" s="34" t="s">
        <v>85</v>
      </c>
      <c r="Z20" s="34" t="s">
        <v>85</v>
      </c>
      <c r="AA20" s="34" t="s">
        <v>85</v>
      </c>
      <c r="AB20" s="34" t="s">
        <v>85</v>
      </c>
      <c r="AC20" s="34" t="s">
        <v>85</v>
      </c>
      <c r="AD20" s="34" t="s">
        <v>85</v>
      </c>
      <c r="AE20" s="34" t="s">
        <v>85</v>
      </c>
      <c r="AF20" s="34" t="s">
        <v>85</v>
      </c>
      <c r="AG20" s="34" t="s">
        <v>85</v>
      </c>
      <c r="AH20" s="34" t="s">
        <v>85</v>
      </c>
      <c r="AI20" s="34" t="s">
        <v>85</v>
      </c>
      <c r="AJ20" s="34" t="s">
        <v>85</v>
      </c>
      <c r="AK20" s="34" t="s">
        <v>85</v>
      </c>
      <c r="AL20" s="34" t="s">
        <v>85</v>
      </c>
      <c r="AM20" s="34" t="s">
        <v>85</v>
      </c>
      <c r="AN20" s="34" t="s">
        <v>85</v>
      </c>
      <c r="AO20" s="34" t="s">
        <v>85</v>
      </c>
      <c r="AP20" s="34" t="s">
        <v>85</v>
      </c>
      <c r="AQ20" s="34" t="s">
        <v>85</v>
      </c>
      <c r="AR20" s="34" t="s">
        <v>85</v>
      </c>
      <c r="AS20" s="34" t="s">
        <v>85</v>
      </c>
      <c r="AT20" s="34" t="s">
        <v>85</v>
      </c>
      <c r="AU20" s="34" t="s">
        <v>85</v>
      </c>
    </row>
    <row r="21">
      <c r="A21" s="36" t="s">
        <v>86</v>
      </c>
      <c r="B21" s="32" t="s">
        <v>87</v>
      </c>
      <c r="C21" s="33" t="s">
        <v>85</v>
      </c>
      <c r="D21" s="34" t="s">
        <v>87</v>
      </c>
      <c r="E21" s="34" t="s">
        <v>87</v>
      </c>
      <c r="F21" s="34" t="s">
        <v>87</v>
      </c>
      <c r="G21" s="35" t="s">
        <v>87</v>
      </c>
      <c r="H21" s="33" t="s">
        <v>87</v>
      </c>
      <c r="I21" s="34" t="s">
        <v>87</v>
      </c>
      <c r="J21" s="35" t="s">
        <v>87</v>
      </c>
      <c r="K21" s="33" t="s">
        <v>87</v>
      </c>
      <c r="L21" s="34" t="s">
        <v>85</v>
      </c>
      <c r="M21" s="34" t="s">
        <v>87</v>
      </c>
      <c r="N21" s="34" t="s">
        <v>85</v>
      </c>
      <c r="O21" s="35" t="s">
        <v>87</v>
      </c>
      <c r="P21" s="33" t="s">
        <v>85</v>
      </c>
      <c r="Q21" s="35" t="s">
        <v>87</v>
      </c>
      <c r="R21" s="33" t="s">
        <v>85</v>
      </c>
      <c r="S21" s="34" t="s">
        <v>85</v>
      </c>
      <c r="T21" s="34" t="s">
        <v>85</v>
      </c>
      <c r="U21" s="35" t="s">
        <v>85</v>
      </c>
      <c r="V21" s="34" t="s">
        <v>87</v>
      </c>
      <c r="W21" s="34" t="s">
        <v>87</v>
      </c>
      <c r="X21" s="34" t="s">
        <v>87</v>
      </c>
      <c r="Y21" s="34" t="s">
        <v>87</v>
      </c>
      <c r="Z21" s="34" t="s">
        <v>85</v>
      </c>
      <c r="AA21" s="34" t="s">
        <v>87</v>
      </c>
      <c r="AB21" s="34" t="s">
        <v>85</v>
      </c>
      <c r="AC21" s="34" t="s">
        <v>87</v>
      </c>
      <c r="AD21" s="34" t="s">
        <v>87</v>
      </c>
      <c r="AE21" s="34" t="s">
        <v>85</v>
      </c>
      <c r="AF21" s="34" t="s">
        <v>85</v>
      </c>
      <c r="AG21" s="34" t="s">
        <v>85</v>
      </c>
      <c r="AH21" s="34" t="s">
        <v>85</v>
      </c>
      <c r="AI21" s="34" t="s">
        <v>85</v>
      </c>
      <c r="AJ21" s="34" t="s">
        <v>85</v>
      </c>
      <c r="AK21" s="34" t="s">
        <v>87</v>
      </c>
      <c r="AL21" s="34" t="s">
        <v>85</v>
      </c>
      <c r="AM21" s="34" t="s">
        <v>85</v>
      </c>
      <c r="AN21" s="34" t="s">
        <v>85</v>
      </c>
      <c r="AO21" s="34" t="s">
        <v>85</v>
      </c>
      <c r="AP21" s="34" t="s">
        <v>85</v>
      </c>
      <c r="AQ21" s="34" t="s">
        <v>85</v>
      </c>
      <c r="AR21" s="34" t="s">
        <v>85</v>
      </c>
      <c r="AS21" s="34" t="s">
        <v>85</v>
      </c>
      <c r="AT21" s="34" t="s">
        <v>85</v>
      </c>
      <c r="AU21" s="34" t="s">
        <v>85</v>
      </c>
    </row>
    <row r="22">
      <c r="A22" s="36" t="s">
        <v>88</v>
      </c>
      <c r="B22" s="32" t="s">
        <v>87</v>
      </c>
      <c r="C22" s="33" t="s">
        <v>85</v>
      </c>
      <c r="D22" s="34" t="s">
        <v>87</v>
      </c>
      <c r="E22" s="34" t="s">
        <v>87</v>
      </c>
      <c r="F22" s="34" t="s">
        <v>87</v>
      </c>
      <c r="G22" s="35" t="s">
        <v>87</v>
      </c>
      <c r="H22" s="33" t="s">
        <v>87</v>
      </c>
      <c r="I22" s="34" t="s">
        <v>87</v>
      </c>
      <c r="J22" s="35" t="s">
        <v>87</v>
      </c>
      <c r="K22" s="33" t="s">
        <v>87</v>
      </c>
      <c r="L22" s="34" t="s">
        <v>85</v>
      </c>
      <c r="M22" s="34" t="s">
        <v>87</v>
      </c>
      <c r="N22" s="34" t="s">
        <v>87</v>
      </c>
      <c r="O22" s="35" t="s">
        <v>87</v>
      </c>
      <c r="P22" s="33" t="s">
        <v>85</v>
      </c>
      <c r="Q22" s="35" t="s">
        <v>87</v>
      </c>
      <c r="R22" s="33" t="s">
        <v>85</v>
      </c>
      <c r="S22" s="34" t="s">
        <v>85</v>
      </c>
      <c r="T22" s="34" t="s">
        <v>85</v>
      </c>
      <c r="U22" s="35" t="s">
        <v>85</v>
      </c>
      <c r="V22" s="34" t="s">
        <v>87</v>
      </c>
      <c r="W22" s="34" t="s">
        <v>87</v>
      </c>
      <c r="X22" s="34" t="s">
        <v>87</v>
      </c>
      <c r="Y22" s="34" t="s">
        <v>87</v>
      </c>
      <c r="Z22" s="34" t="s">
        <v>85</v>
      </c>
      <c r="AA22" s="34" t="s">
        <v>87</v>
      </c>
      <c r="AB22" s="34" t="s">
        <v>85</v>
      </c>
      <c r="AC22" s="34" t="s">
        <v>87</v>
      </c>
      <c r="AD22" s="34" t="s">
        <v>87</v>
      </c>
      <c r="AE22" s="34" t="s">
        <v>87</v>
      </c>
      <c r="AF22" s="34" t="s">
        <v>85</v>
      </c>
      <c r="AG22" s="34" t="s">
        <v>85</v>
      </c>
      <c r="AH22" s="34" t="s">
        <v>85</v>
      </c>
      <c r="AI22" s="34" t="s">
        <v>87</v>
      </c>
      <c r="AJ22" s="34" t="s">
        <v>85</v>
      </c>
      <c r="AK22" s="34" t="s">
        <v>87</v>
      </c>
      <c r="AL22" s="34" t="s">
        <v>85</v>
      </c>
      <c r="AM22" s="34" t="s">
        <v>85</v>
      </c>
      <c r="AN22" s="34" t="s">
        <v>87</v>
      </c>
      <c r="AO22" s="34" t="s">
        <v>85</v>
      </c>
      <c r="AP22" s="34" t="s">
        <v>85</v>
      </c>
      <c r="AQ22" s="34" t="s">
        <v>85</v>
      </c>
      <c r="AR22" s="34" t="s">
        <v>85</v>
      </c>
      <c r="AS22" s="34" t="s">
        <v>87</v>
      </c>
      <c r="AT22" s="34" t="s">
        <v>85</v>
      </c>
      <c r="AU22" s="34" t="s">
        <v>85</v>
      </c>
    </row>
    <row r="23">
      <c r="A23" s="36" t="s">
        <v>89</v>
      </c>
      <c r="B23" s="32" t="s">
        <v>87</v>
      </c>
      <c r="C23" s="33" t="s">
        <v>87</v>
      </c>
      <c r="D23" s="34" t="s">
        <v>87</v>
      </c>
      <c r="E23" s="34" t="s">
        <v>87</v>
      </c>
      <c r="F23" s="34" t="s">
        <v>87</v>
      </c>
      <c r="G23" s="35" t="s">
        <v>87</v>
      </c>
      <c r="H23" s="33" t="s">
        <v>87</v>
      </c>
      <c r="I23" s="34" t="s">
        <v>87</v>
      </c>
      <c r="J23" s="35" t="s">
        <v>87</v>
      </c>
      <c r="K23" s="33" t="s">
        <v>87</v>
      </c>
      <c r="L23" s="34" t="s">
        <v>85</v>
      </c>
      <c r="M23" s="34" t="s">
        <v>87</v>
      </c>
      <c r="N23" s="34" t="s">
        <v>87</v>
      </c>
      <c r="O23" s="35" t="s">
        <v>87</v>
      </c>
      <c r="P23" s="33" t="s">
        <v>87</v>
      </c>
      <c r="Q23" s="35" t="s">
        <v>87</v>
      </c>
      <c r="R23" s="33" t="s">
        <v>87</v>
      </c>
      <c r="S23" s="34" t="s">
        <v>87</v>
      </c>
      <c r="T23" s="34" t="s">
        <v>87</v>
      </c>
      <c r="U23" s="35" t="s">
        <v>87</v>
      </c>
      <c r="V23" s="34" t="s">
        <v>87</v>
      </c>
      <c r="W23" s="34" t="s">
        <v>87</v>
      </c>
      <c r="X23" s="34" t="s">
        <v>87</v>
      </c>
      <c r="Y23" s="34" t="s">
        <v>87</v>
      </c>
      <c r="Z23" s="34" t="s">
        <v>87</v>
      </c>
      <c r="AA23" s="34" t="s">
        <v>87</v>
      </c>
      <c r="AB23" s="34" t="s">
        <v>87</v>
      </c>
      <c r="AC23" s="34" t="s">
        <v>87</v>
      </c>
      <c r="AD23" s="34" t="s">
        <v>87</v>
      </c>
      <c r="AE23" s="34" t="s">
        <v>87</v>
      </c>
      <c r="AF23" s="34" t="s">
        <v>87</v>
      </c>
      <c r="AG23" s="34" t="s">
        <v>87</v>
      </c>
      <c r="AH23" s="34" t="s">
        <v>87</v>
      </c>
      <c r="AI23" s="34" t="s">
        <v>85</v>
      </c>
      <c r="AJ23" s="34" t="s">
        <v>87</v>
      </c>
      <c r="AK23" s="34" t="s">
        <v>87</v>
      </c>
      <c r="AL23" s="34" t="s">
        <v>85</v>
      </c>
      <c r="AM23" s="34" t="s">
        <v>87</v>
      </c>
      <c r="AN23" s="34" t="s">
        <v>87</v>
      </c>
      <c r="AO23" s="34" t="s">
        <v>87</v>
      </c>
      <c r="AP23" s="34" t="s">
        <v>87</v>
      </c>
      <c r="AQ23" s="34" t="s">
        <v>87</v>
      </c>
      <c r="AR23" s="34" t="s">
        <v>87</v>
      </c>
      <c r="AS23" s="34" t="s">
        <v>87</v>
      </c>
      <c r="AT23" s="34" t="s">
        <v>87</v>
      </c>
      <c r="AU23" s="34" t="s">
        <v>87</v>
      </c>
    </row>
    <row r="24">
      <c r="A24" s="39" t="s">
        <v>90</v>
      </c>
      <c r="B24" s="32" t="s">
        <v>85</v>
      </c>
      <c r="C24" s="33" t="s">
        <v>85</v>
      </c>
      <c r="D24" s="34" t="s">
        <v>85</v>
      </c>
      <c r="E24" s="34" t="s">
        <v>87</v>
      </c>
      <c r="F24" s="34" t="s">
        <v>87</v>
      </c>
      <c r="G24" s="35" t="s">
        <v>87</v>
      </c>
      <c r="H24" s="33" t="s">
        <v>87</v>
      </c>
      <c r="I24" s="34" t="s">
        <v>85</v>
      </c>
      <c r="J24" s="35" t="s">
        <v>87</v>
      </c>
      <c r="K24" s="33" t="s">
        <v>85</v>
      </c>
      <c r="L24" s="34" t="s">
        <v>85</v>
      </c>
      <c r="M24" s="34" t="s">
        <v>87</v>
      </c>
      <c r="N24" s="34" t="s">
        <v>87</v>
      </c>
      <c r="O24" s="35" t="s">
        <v>87</v>
      </c>
      <c r="P24" s="33" t="s">
        <v>87</v>
      </c>
      <c r="Q24" s="35" t="s">
        <v>87</v>
      </c>
      <c r="R24" s="33" t="s">
        <v>87</v>
      </c>
      <c r="S24" s="34" t="s">
        <v>87</v>
      </c>
      <c r="T24" s="34" t="s">
        <v>87</v>
      </c>
      <c r="U24" s="35" t="s">
        <v>87</v>
      </c>
      <c r="V24" s="34" t="s">
        <v>87</v>
      </c>
      <c r="W24" s="34" t="s">
        <v>87</v>
      </c>
      <c r="X24" s="34" t="s">
        <v>87</v>
      </c>
      <c r="Y24" s="34" t="s">
        <v>87</v>
      </c>
      <c r="Z24" s="34" t="s">
        <v>85</v>
      </c>
      <c r="AA24" s="34" t="s">
        <v>87</v>
      </c>
      <c r="AB24" s="34" t="s">
        <v>85</v>
      </c>
      <c r="AC24" s="34" t="s">
        <v>87</v>
      </c>
      <c r="AD24" s="34" t="s">
        <v>87</v>
      </c>
      <c r="AE24" s="34" t="s">
        <v>87</v>
      </c>
      <c r="AF24" s="34" t="s">
        <v>87</v>
      </c>
      <c r="AG24" s="34" t="s">
        <v>85</v>
      </c>
      <c r="AH24" s="34" t="s">
        <v>85</v>
      </c>
      <c r="AI24" s="34" t="s">
        <v>87</v>
      </c>
      <c r="AJ24" s="34" t="s">
        <v>87</v>
      </c>
      <c r="AK24" s="34" t="s">
        <v>87</v>
      </c>
      <c r="AL24" s="34" t="s">
        <v>85</v>
      </c>
      <c r="AM24" s="34" t="s">
        <v>85</v>
      </c>
      <c r="AN24" s="34" t="s">
        <v>87</v>
      </c>
      <c r="AO24" s="34" t="s">
        <v>85</v>
      </c>
      <c r="AP24" s="34" t="s">
        <v>85</v>
      </c>
      <c r="AQ24" s="34" t="s">
        <v>85</v>
      </c>
      <c r="AR24" s="34" t="s">
        <v>87</v>
      </c>
      <c r="AS24" s="34" t="s">
        <v>85</v>
      </c>
      <c r="AT24" s="34" t="s">
        <v>87</v>
      </c>
      <c r="AU24" s="34" t="s">
        <v>85</v>
      </c>
    </row>
    <row r="25">
      <c r="A25" s="39" t="s">
        <v>91</v>
      </c>
      <c r="B25" s="32" t="s">
        <v>85</v>
      </c>
      <c r="C25" s="33" t="s">
        <v>85</v>
      </c>
      <c r="D25" s="34" t="s">
        <v>87</v>
      </c>
      <c r="E25" s="34" t="s">
        <v>87</v>
      </c>
      <c r="F25" s="34" t="s">
        <v>87</v>
      </c>
      <c r="G25" s="35" t="s">
        <v>87</v>
      </c>
      <c r="H25" s="33" t="s">
        <v>87</v>
      </c>
      <c r="I25" s="34" t="s">
        <v>87</v>
      </c>
      <c r="J25" s="35" t="s">
        <v>87</v>
      </c>
      <c r="K25" s="33" t="s">
        <v>85</v>
      </c>
      <c r="L25" s="34" t="s">
        <v>85</v>
      </c>
      <c r="M25" s="34" t="s">
        <v>87</v>
      </c>
      <c r="N25" s="34" t="s">
        <v>87</v>
      </c>
      <c r="O25" s="35" t="s">
        <v>87</v>
      </c>
      <c r="P25" s="33" t="s">
        <v>87</v>
      </c>
      <c r="Q25" s="35" t="s">
        <v>87</v>
      </c>
      <c r="R25" s="33" t="s">
        <v>87</v>
      </c>
      <c r="S25" s="34" t="s">
        <v>87</v>
      </c>
      <c r="T25" s="34" t="s">
        <v>87</v>
      </c>
      <c r="U25" s="35" t="s">
        <v>87</v>
      </c>
      <c r="V25" s="34" t="s">
        <v>87</v>
      </c>
      <c r="W25" s="34" t="s">
        <v>87</v>
      </c>
      <c r="X25" s="34" t="s">
        <v>87</v>
      </c>
      <c r="Y25" s="34" t="s">
        <v>87</v>
      </c>
      <c r="Z25" s="34" t="s">
        <v>87</v>
      </c>
      <c r="AA25" s="34" t="s">
        <v>87</v>
      </c>
      <c r="AB25" s="34" t="s">
        <v>87</v>
      </c>
      <c r="AC25" s="34" t="s">
        <v>87</v>
      </c>
      <c r="AD25" s="34" t="s">
        <v>87</v>
      </c>
      <c r="AE25" s="34" t="s">
        <v>87</v>
      </c>
      <c r="AF25" s="34" t="s">
        <v>87</v>
      </c>
      <c r="AG25" s="34" t="s">
        <v>87</v>
      </c>
      <c r="AH25" s="34" t="s">
        <v>85</v>
      </c>
      <c r="AI25" s="34" t="s">
        <v>87</v>
      </c>
      <c r="AJ25" s="34" t="s">
        <v>87</v>
      </c>
      <c r="AK25" s="34" t="s">
        <v>87</v>
      </c>
      <c r="AL25" s="34" t="s">
        <v>85</v>
      </c>
      <c r="AM25" s="34" t="s">
        <v>85</v>
      </c>
      <c r="AN25" s="34" t="s">
        <v>87</v>
      </c>
      <c r="AO25" s="34" t="s">
        <v>85</v>
      </c>
      <c r="AP25" s="34" t="s">
        <v>85</v>
      </c>
      <c r="AQ25" s="34" t="s">
        <v>85</v>
      </c>
      <c r="AR25" s="34" t="s">
        <v>87</v>
      </c>
      <c r="AS25" s="34" t="s">
        <v>85</v>
      </c>
      <c r="AT25" s="34" t="s">
        <v>87</v>
      </c>
      <c r="AU25" s="34" t="s">
        <v>87</v>
      </c>
    </row>
    <row r="26">
      <c r="A26" s="40" t="s">
        <v>92</v>
      </c>
      <c r="B26" s="32" t="s">
        <v>85</v>
      </c>
      <c r="C26" s="33" t="s">
        <v>85</v>
      </c>
      <c r="D26" s="34" t="s">
        <v>87</v>
      </c>
      <c r="E26" s="34" t="s">
        <v>87</v>
      </c>
      <c r="F26" s="34" t="s">
        <v>87</v>
      </c>
      <c r="G26" s="35" t="s">
        <v>87</v>
      </c>
      <c r="H26" s="33" t="s">
        <v>87</v>
      </c>
      <c r="I26" s="34" t="s">
        <v>85</v>
      </c>
      <c r="J26" s="35" t="s">
        <v>87</v>
      </c>
      <c r="K26" s="33" t="s">
        <v>85</v>
      </c>
      <c r="L26" s="34" t="s">
        <v>85</v>
      </c>
      <c r="M26" s="34" t="s">
        <v>87</v>
      </c>
      <c r="N26" s="34" t="s">
        <v>87</v>
      </c>
      <c r="O26" s="35" t="s">
        <v>85</v>
      </c>
      <c r="P26" s="33" t="s">
        <v>87</v>
      </c>
      <c r="Q26" s="35" t="s">
        <v>87</v>
      </c>
      <c r="R26" s="33" t="s">
        <v>87</v>
      </c>
      <c r="S26" s="34" t="s">
        <v>87</v>
      </c>
      <c r="T26" s="34" t="s">
        <v>87</v>
      </c>
      <c r="U26" s="35" t="s">
        <v>87</v>
      </c>
      <c r="V26" s="34" t="s">
        <v>87</v>
      </c>
      <c r="W26" s="34" t="s">
        <v>87</v>
      </c>
      <c r="X26" s="34" t="s">
        <v>87</v>
      </c>
      <c r="Y26" s="34" t="s">
        <v>87</v>
      </c>
      <c r="Z26" s="34" t="s">
        <v>85</v>
      </c>
      <c r="AA26" s="34" t="s">
        <v>87</v>
      </c>
      <c r="AB26" s="34" t="s">
        <v>87</v>
      </c>
      <c r="AC26" s="34" t="s">
        <v>87</v>
      </c>
      <c r="AD26" s="34" t="s">
        <v>85</v>
      </c>
      <c r="AE26" s="34" t="s">
        <v>87</v>
      </c>
      <c r="AF26" s="34" t="s">
        <v>87</v>
      </c>
      <c r="AG26" s="34" t="s">
        <v>85</v>
      </c>
      <c r="AH26" s="34" t="s">
        <v>85</v>
      </c>
      <c r="AI26" s="34" t="s">
        <v>87</v>
      </c>
      <c r="AJ26" s="34" t="s">
        <v>87</v>
      </c>
      <c r="AK26" s="34" t="s">
        <v>87</v>
      </c>
      <c r="AL26" s="34" t="s">
        <v>85</v>
      </c>
      <c r="AM26" s="34" t="s">
        <v>85</v>
      </c>
      <c r="AN26" s="34" t="s">
        <v>85</v>
      </c>
      <c r="AO26" s="34" t="s">
        <v>85</v>
      </c>
      <c r="AP26" s="34" t="s">
        <v>85</v>
      </c>
      <c r="AQ26" s="34" t="s">
        <v>85</v>
      </c>
      <c r="AR26" s="34" t="s">
        <v>87</v>
      </c>
      <c r="AS26" s="34" t="s">
        <v>85</v>
      </c>
      <c r="AT26" s="34" t="s">
        <v>87</v>
      </c>
      <c r="AU26" s="34" t="s">
        <v>85</v>
      </c>
    </row>
    <row r="27">
      <c r="A27" s="40" t="s">
        <v>93</v>
      </c>
      <c r="B27" s="32" t="s">
        <v>85</v>
      </c>
      <c r="C27" s="33" t="s">
        <v>85</v>
      </c>
      <c r="D27" s="34" t="s">
        <v>87</v>
      </c>
      <c r="E27" s="34" t="s">
        <v>87</v>
      </c>
      <c r="F27" s="34" t="s">
        <v>87</v>
      </c>
      <c r="G27" s="35" t="s">
        <v>87</v>
      </c>
      <c r="H27" s="33" t="s">
        <v>87</v>
      </c>
      <c r="I27" s="34" t="s">
        <v>87</v>
      </c>
      <c r="J27" s="35" t="s">
        <v>87</v>
      </c>
      <c r="K27" s="33" t="s">
        <v>85</v>
      </c>
      <c r="L27" s="34" t="s">
        <v>85</v>
      </c>
      <c r="M27" s="34" t="s">
        <v>87</v>
      </c>
      <c r="N27" s="34" t="s">
        <v>87</v>
      </c>
      <c r="O27" s="35" t="s">
        <v>87</v>
      </c>
      <c r="P27" s="33" t="s">
        <v>87</v>
      </c>
      <c r="Q27" s="35" t="s">
        <v>87</v>
      </c>
      <c r="R27" s="33" t="s">
        <v>87</v>
      </c>
      <c r="S27" s="34" t="s">
        <v>87</v>
      </c>
      <c r="T27" s="34" t="s">
        <v>87</v>
      </c>
      <c r="U27" s="35" t="s">
        <v>87</v>
      </c>
      <c r="V27" s="34" t="s">
        <v>87</v>
      </c>
      <c r="W27" s="34" t="s">
        <v>87</v>
      </c>
      <c r="X27" s="34" t="s">
        <v>87</v>
      </c>
      <c r="Y27" s="34" t="s">
        <v>87</v>
      </c>
      <c r="Z27" s="34" t="s">
        <v>87</v>
      </c>
      <c r="AA27" s="34" t="s">
        <v>87</v>
      </c>
      <c r="AB27" s="34" t="s">
        <v>87</v>
      </c>
      <c r="AC27" s="34" t="s">
        <v>87</v>
      </c>
      <c r="AD27" s="34" t="s">
        <v>87</v>
      </c>
      <c r="AE27" s="34" t="s">
        <v>87</v>
      </c>
      <c r="AF27" s="34" t="s">
        <v>87</v>
      </c>
      <c r="AG27" s="34" t="s">
        <v>87</v>
      </c>
      <c r="AH27" s="34" t="s">
        <v>87</v>
      </c>
      <c r="AI27" s="34" t="s">
        <v>87</v>
      </c>
      <c r="AJ27" s="34" t="s">
        <v>87</v>
      </c>
      <c r="AK27" s="34" t="s">
        <v>87</v>
      </c>
      <c r="AL27" s="34" t="s">
        <v>87</v>
      </c>
      <c r="AM27" s="34" t="s">
        <v>87</v>
      </c>
      <c r="AN27" s="34" t="s">
        <v>87</v>
      </c>
      <c r="AO27" s="34" t="s">
        <v>85</v>
      </c>
      <c r="AP27" s="34" t="s">
        <v>87</v>
      </c>
      <c r="AQ27" s="34" t="s">
        <v>85</v>
      </c>
      <c r="AR27" s="34" t="s">
        <v>87</v>
      </c>
      <c r="AS27" s="34" t="s">
        <v>87</v>
      </c>
      <c r="AT27" s="34" t="s">
        <v>87</v>
      </c>
      <c r="AU27" s="34" t="s">
        <v>87</v>
      </c>
    </row>
    <row r="28">
      <c r="A28" s="40" t="s">
        <v>94</v>
      </c>
      <c r="B28" s="32" t="s">
        <v>85</v>
      </c>
      <c r="C28" s="33" t="s">
        <v>85</v>
      </c>
      <c r="D28" s="34" t="s">
        <v>87</v>
      </c>
      <c r="E28" s="34" t="s">
        <v>87</v>
      </c>
      <c r="F28" s="34" t="s">
        <v>87</v>
      </c>
      <c r="G28" s="35" t="s">
        <v>87</v>
      </c>
      <c r="H28" s="33" t="s">
        <v>87</v>
      </c>
      <c r="I28" s="34" t="s">
        <v>87</v>
      </c>
      <c r="J28" s="35" t="s">
        <v>87</v>
      </c>
      <c r="K28" s="33" t="s">
        <v>85</v>
      </c>
      <c r="L28" s="34" t="s">
        <v>85</v>
      </c>
      <c r="M28" s="34" t="s">
        <v>87</v>
      </c>
      <c r="N28" s="34" t="s">
        <v>87</v>
      </c>
      <c r="O28" s="35" t="s">
        <v>87</v>
      </c>
      <c r="P28" s="33" t="s">
        <v>87</v>
      </c>
      <c r="Q28" s="35" t="s">
        <v>87</v>
      </c>
      <c r="R28" s="33" t="s">
        <v>87</v>
      </c>
      <c r="S28" s="34" t="s">
        <v>87</v>
      </c>
      <c r="T28" s="34" t="s">
        <v>87</v>
      </c>
      <c r="U28" s="35" t="s">
        <v>87</v>
      </c>
      <c r="V28" s="34" t="s">
        <v>87</v>
      </c>
      <c r="W28" s="34" t="s">
        <v>87</v>
      </c>
      <c r="X28" s="34" t="s">
        <v>87</v>
      </c>
      <c r="Y28" s="34" t="s">
        <v>87</v>
      </c>
      <c r="Z28" s="34" t="s">
        <v>87</v>
      </c>
      <c r="AA28" s="34" t="s">
        <v>87</v>
      </c>
      <c r="AB28" s="34" t="s">
        <v>85</v>
      </c>
      <c r="AC28" s="34" t="s">
        <v>87</v>
      </c>
      <c r="AD28" s="34" t="s">
        <v>87</v>
      </c>
      <c r="AE28" s="34" t="s">
        <v>87</v>
      </c>
      <c r="AF28" s="34" t="s">
        <v>87</v>
      </c>
      <c r="AG28" s="34" t="s">
        <v>85</v>
      </c>
      <c r="AH28" s="34" t="s">
        <v>85</v>
      </c>
      <c r="AI28" s="34" t="s">
        <v>87</v>
      </c>
      <c r="AJ28" s="34" t="s">
        <v>87</v>
      </c>
      <c r="AK28" s="34" t="s">
        <v>87</v>
      </c>
      <c r="AL28" s="34" t="s">
        <v>87</v>
      </c>
      <c r="AM28" s="34" t="s">
        <v>85</v>
      </c>
      <c r="AN28" s="34" t="s">
        <v>87</v>
      </c>
      <c r="AO28" s="34" t="s">
        <v>85</v>
      </c>
      <c r="AP28" s="34" t="s">
        <v>85</v>
      </c>
      <c r="AQ28" s="34" t="s">
        <v>85</v>
      </c>
      <c r="AR28" s="34" t="s">
        <v>87</v>
      </c>
      <c r="AS28" s="34" t="s">
        <v>87</v>
      </c>
      <c r="AT28" s="34" t="s">
        <v>87</v>
      </c>
      <c r="AU28" s="34" t="s">
        <v>87</v>
      </c>
    </row>
    <row r="29">
      <c r="A29" s="40" t="s">
        <v>95</v>
      </c>
      <c r="B29" s="32" t="s">
        <v>85</v>
      </c>
      <c r="C29" s="33" t="s">
        <v>85</v>
      </c>
      <c r="D29" s="34" t="s">
        <v>87</v>
      </c>
      <c r="E29" s="34" t="s">
        <v>87</v>
      </c>
      <c r="F29" s="34" t="s">
        <v>87</v>
      </c>
      <c r="G29" s="35" t="s">
        <v>87</v>
      </c>
      <c r="H29" s="33" t="s">
        <v>87</v>
      </c>
      <c r="I29" s="34" t="s">
        <v>85</v>
      </c>
      <c r="J29" s="35" t="s">
        <v>87</v>
      </c>
      <c r="K29" s="33" t="s">
        <v>85</v>
      </c>
      <c r="L29" s="34" t="s">
        <v>85</v>
      </c>
      <c r="M29" s="34" t="s">
        <v>87</v>
      </c>
      <c r="N29" s="34" t="s">
        <v>87</v>
      </c>
      <c r="O29" s="35" t="s">
        <v>87</v>
      </c>
      <c r="P29" s="33" t="s">
        <v>87</v>
      </c>
      <c r="Q29" s="35" t="s">
        <v>87</v>
      </c>
      <c r="R29" s="33" t="s">
        <v>87</v>
      </c>
      <c r="S29" s="34" t="s">
        <v>87</v>
      </c>
      <c r="T29" s="34" t="s">
        <v>87</v>
      </c>
      <c r="U29" s="35" t="s">
        <v>87</v>
      </c>
      <c r="V29" s="34" t="s">
        <v>87</v>
      </c>
      <c r="W29" s="34" t="s">
        <v>87</v>
      </c>
      <c r="X29" s="34" t="s">
        <v>87</v>
      </c>
      <c r="Y29" s="34" t="s">
        <v>87</v>
      </c>
      <c r="Z29" s="34" t="s">
        <v>87</v>
      </c>
      <c r="AA29" s="34" t="s">
        <v>87</v>
      </c>
      <c r="AB29" s="34" t="s">
        <v>87</v>
      </c>
      <c r="AC29" s="34" t="s">
        <v>87</v>
      </c>
      <c r="AD29" s="34" t="s">
        <v>87</v>
      </c>
      <c r="AE29" s="34" t="s">
        <v>87</v>
      </c>
      <c r="AF29" s="34" t="s">
        <v>87</v>
      </c>
      <c r="AG29" s="34" t="s">
        <v>85</v>
      </c>
      <c r="AH29" s="34" t="s">
        <v>85</v>
      </c>
      <c r="AI29" s="34" t="s">
        <v>87</v>
      </c>
      <c r="AJ29" s="34" t="s">
        <v>87</v>
      </c>
      <c r="AK29" s="34" t="s">
        <v>87</v>
      </c>
      <c r="AL29" s="34" t="s">
        <v>85</v>
      </c>
      <c r="AM29" s="34" t="s">
        <v>85</v>
      </c>
      <c r="AN29" s="34" t="s">
        <v>87</v>
      </c>
      <c r="AO29" s="34" t="s">
        <v>85</v>
      </c>
      <c r="AP29" s="34" t="s">
        <v>85</v>
      </c>
      <c r="AQ29" s="34" t="s">
        <v>85</v>
      </c>
      <c r="AR29" s="34" t="s">
        <v>87</v>
      </c>
      <c r="AS29" s="34" t="s">
        <v>87</v>
      </c>
      <c r="AT29" s="34" t="s">
        <v>87</v>
      </c>
      <c r="AU29" s="34" t="s">
        <v>87</v>
      </c>
    </row>
    <row r="30">
      <c r="A30" s="40" t="s">
        <v>96</v>
      </c>
      <c r="B30" s="32" t="s">
        <v>85</v>
      </c>
      <c r="C30" s="33" t="s">
        <v>85</v>
      </c>
      <c r="D30" s="34" t="s">
        <v>87</v>
      </c>
      <c r="E30" s="34" t="s">
        <v>87</v>
      </c>
      <c r="F30" s="34" t="s">
        <v>87</v>
      </c>
      <c r="G30" s="35" t="s">
        <v>87</v>
      </c>
      <c r="H30" s="33" t="s">
        <v>87</v>
      </c>
      <c r="I30" s="34" t="s">
        <v>87</v>
      </c>
      <c r="J30" s="35" t="s">
        <v>87</v>
      </c>
      <c r="K30" s="33" t="s">
        <v>85</v>
      </c>
      <c r="L30" s="34" t="s">
        <v>85</v>
      </c>
      <c r="M30" s="34" t="s">
        <v>87</v>
      </c>
      <c r="N30" s="34" t="s">
        <v>87</v>
      </c>
      <c r="O30" s="35" t="s">
        <v>85</v>
      </c>
      <c r="P30" s="33" t="s">
        <v>87</v>
      </c>
      <c r="Q30" s="35" t="s">
        <v>87</v>
      </c>
      <c r="R30" s="33" t="s">
        <v>87</v>
      </c>
      <c r="S30" s="34" t="s">
        <v>87</v>
      </c>
      <c r="T30" s="34" t="s">
        <v>87</v>
      </c>
      <c r="U30" s="35" t="s">
        <v>87</v>
      </c>
      <c r="V30" s="34" t="s">
        <v>87</v>
      </c>
      <c r="W30" s="34" t="s">
        <v>87</v>
      </c>
      <c r="X30" s="34" t="s">
        <v>87</v>
      </c>
      <c r="Y30" s="34" t="s">
        <v>87</v>
      </c>
      <c r="Z30" s="34" t="s">
        <v>85</v>
      </c>
      <c r="AA30" s="34" t="s">
        <v>87</v>
      </c>
      <c r="AB30" s="34" t="s">
        <v>87</v>
      </c>
      <c r="AC30" s="34" t="s">
        <v>87</v>
      </c>
      <c r="AD30" s="34" t="s">
        <v>87</v>
      </c>
      <c r="AE30" s="34" t="s">
        <v>85</v>
      </c>
      <c r="AF30" s="34" t="s">
        <v>87</v>
      </c>
      <c r="AG30" s="34" t="s">
        <v>85</v>
      </c>
      <c r="AH30" s="34" t="s">
        <v>85</v>
      </c>
      <c r="AI30" s="34" t="s">
        <v>87</v>
      </c>
      <c r="AJ30" s="34" t="s">
        <v>87</v>
      </c>
      <c r="AK30" s="34" t="s">
        <v>87</v>
      </c>
      <c r="AL30" s="34" t="s">
        <v>85</v>
      </c>
      <c r="AM30" s="34" t="s">
        <v>85</v>
      </c>
      <c r="AN30" s="34" t="s">
        <v>87</v>
      </c>
      <c r="AO30" s="34" t="s">
        <v>85</v>
      </c>
      <c r="AP30" s="34" t="s">
        <v>85</v>
      </c>
      <c r="AQ30" s="34" t="s">
        <v>85</v>
      </c>
      <c r="AR30" s="34" t="s">
        <v>87</v>
      </c>
      <c r="AS30" s="34" t="s">
        <v>85</v>
      </c>
      <c r="AT30" s="34" t="s">
        <v>87</v>
      </c>
      <c r="AU30" s="34" t="s">
        <v>87</v>
      </c>
    </row>
    <row r="31">
      <c r="A31" s="40" t="s">
        <v>97</v>
      </c>
      <c r="B31" s="32" t="s">
        <v>85</v>
      </c>
      <c r="C31" s="33" t="s">
        <v>85</v>
      </c>
      <c r="D31" s="34" t="s">
        <v>87</v>
      </c>
      <c r="E31" s="34" t="s">
        <v>87</v>
      </c>
      <c r="F31" s="34" t="s">
        <v>87</v>
      </c>
      <c r="G31" s="35" t="s">
        <v>87</v>
      </c>
      <c r="H31" s="33" t="s">
        <v>87</v>
      </c>
      <c r="I31" s="34" t="s">
        <v>87</v>
      </c>
      <c r="J31" s="35" t="s">
        <v>87</v>
      </c>
      <c r="K31" s="33" t="s">
        <v>85</v>
      </c>
      <c r="L31" s="34" t="s">
        <v>85</v>
      </c>
      <c r="M31" s="34" t="s">
        <v>87</v>
      </c>
      <c r="N31" s="34" t="s">
        <v>87</v>
      </c>
      <c r="O31" s="35" t="s">
        <v>87</v>
      </c>
      <c r="P31" s="33" t="s">
        <v>87</v>
      </c>
      <c r="Q31" s="35" t="s">
        <v>87</v>
      </c>
      <c r="R31" s="33" t="s">
        <v>87</v>
      </c>
      <c r="S31" s="34" t="s">
        <v>87</v>
      </c>
      <c r="T31" s="34" t="s">
        <v>87</v>
      </c>
      <c r="U31" s="35" t="s">
        <v>87</v>
      </c>
      <c r="V31" s="34" t="s">
        <v>87</v>
      </c>
      <c r="W31" s="34" t="s">
        <v>87</v>
      </c>
      <c r="X31" s="34" t="s">
        <v>87</v>
      </c>
      <c r="Y31" s="34" t="s">
        <v>87</v>
      </c>
      <c r="Z31" s="34" t="s">
        <v>87</v>
      </c>
      <c r="AA31" s="34" t="s">
        <v>87</v>
      </c>
      <c r="AB31" s="34" t="s">
        <v>87</v>
      </c>
      <c r="AC31" s="34" t="s">
        <v>87</v>
      </c>
      <c r="AD31" s="34" t="s">
        <v>87</v>
      </c>
      <c r="AE31" s="34" t="s">
        <v>87</v>
      </c>
      <c r="AF31" s="34" t="s">
        <v>87</v>
      </c>
      <c r="AG31" s="34" t="s">
        <v>85</v>
      </c>
      <c r="AH31" s="34" t="s">
        <v>85</v>
      </c>
      <c r="AI31" s="34" t="s">
        <v>87</v>
      </c>
      <c r="AJ31" s="34" t="s">
        <v>87</v>
      </c>
      <c r="AK31" s="34" t="s">
        <v>87</v>
      </c>
      <c r="AL31" s="34" t="s">
        <v>85</v>
      </c>
      <c r="AM31" s="34" t="s">
        <v>87</v>
      </c>
      <c r="AN31" s="34" t="s">
        <v>87</v>
      </c>
      <c r="AO31" s="34" t="s">
        <v>85</v>
      </c>
      <c r="AP31" s="34" t="s">
        <v>85</v>
      </c>
      <c r="AQ31" s="34" t="s">
        <v>85</v>
      </c>
      <c r="AR31" s="34" t="s">
        <v>87</v>
      </c>
      <c r="AS31" s="34" t="s">
        <v>87</v>
      </c>
      <c r="AT31" s="34" t="s">
        <v>87</v>
      </c>
      <c r="AU31" s="34" t="s">
        <v>87</v>
      </c>
    </row>
    <row r="32">
      <c r="A32" s="3" t="s">
        <v>98</v>
      </c>
      <c r="B32" s="50" t="s">
        <v>115</v>
      </c>
      <c r="C32" s="51">
        <v>44256.0</v>
      </c>
      <c r="D32" s="52">
        <v>1.0</v>
      </c>
      <c r="E32" s="52">
        <v>1.0</v>
      </c>
      <c r="F32" s="52">
        <v>1.0</v>
      </c>
      <c r="G32" s="53" t="s">
        <v>100</v>
      </c>
      <c r="H32" s="54">
        <v>1.0</v>
      </c>
      <c r="I32" s="55">
        <v>44348.0</v>
      </c>
      <c r="J32" s="53" t="s">
        <v>101</v>
      </c>
      <c r="K32" s="54" t="s">
        <v>116</v>
      </c>
      <c r="L32" s="52" t="s">
        <v>112</v>
      </c>
      <c r="M32" s="52">
        <v>1.0</v>
      </c>
      <c r="N32" s="52">
        <v>1.0</v>
      </c>
      <c r="O32" s="56">
        <v>44228.0</v>
      </c>
      <c r="P32" s="54">
        <v>1.0</v>
      </c>
      <c r="Q32" s="53">
        <v>1.0</v>
      </c>
      <c r="R32" s="57">
        <v>44228.0</v>
      </c>
      <c r="S32" s="52" t="s">
        <v>104</v>
      </c>
      <c r="T32" s="58">
        <v>44228.0</v>
      </c>
      <c r="U32" s="59">
        <v>44228.0</v>
      </c>
      <c r="V32" s="34" t="s">
        <v>105</v>
      </c>
      <c r="W32" s="45">
        <v>44378.0</v>
      </c>
      <c r="X32" s="45">
        <v>44197.0</v>
      </c>
      <c r="Y32" s="34">
        <v>1.0</v>
      </c>
      <c r="Z32" s="34">
        <v>1.0</v>
      </c>
      <c r="AA32" s="45">
        <v>44197.0</v>
      </c>
      <c r="AB32" s="45">
        <v>44256.0</v>
      </c>
      <c r="AC32" s="34">
        <v>1.0</v>
      </c>
      <c r="AD32" s="34">
        <v>1.0</v>
      </c>
      <c r="AE32" s="34">
        <v>1.0</v>
      </c>
      <c r="AF32" s="34" t="s">
        <v>106</v>
      </c>
      <c r="AG32" s="43">
        <v>44531.0</v>
      </c>
      <c r="AH32" s="45">
        <v>44409.0</v>
      </c>
      <c r="AI32" s="34" t="s">
        <v>109</v>
      </c>
      <c r="AJ32" s="34">
        <v>1.0</v>
      </c>
      <c r="AK32" s="34">
        <v>1.0</v>
      </c>
      <c r="AL32" s="45">
        <v>44287.0</v>
      </c>
      <c r="AM32" s="45">
        <v>44409.0</v>
      </c>
      <c r="AN32" s="34" t="s">
        <v>117</v>
      </c>
      <c r="AO32" s="45">
        <v>44441.0</v>
      </c>
      <c r="AP32" s="34" t="s">
        <v>118</v>
      </c>
      <c r="AQ32" s="34" t="s">
        <v>119</v>
      </c>
      <c r="AR32" s="34" t="s">
        <v>112</v>
      </c>
      <c r="AS32" s="34" t="s">
        <v>100</v>
      </c>
      <c r="AT32" s="34" t="s">
        <v>113</v>
      </c>
      <c r="AU32" s="34" t="s">
        <v>120</v>
      </c>
    </row>
    <row r="34">
      <c r="A34" s="60" t="s">
        <v>121</v>
      </c>
    </row>
    <row r="35">
      <c r="A35" s="61" t="s">
        <v>122</v>
      </c>
    </row>
    <row r="36">
      <c r="A36" s="62" t="s">
        <v>123</v>
      </c>
    </row>
    <row r="37">
      <c r="A37" s="63" t="s">
        <v>124</v>
      </c>
    </row>
    <row r="38">
      <c r="A38" s="64" t="s">
        <v>125</v>
      </c>
    </row>
    <row r="39">
      <c r="A39" s="65" t="s">
        <v>126</v>
      </c>
    </row>
    <row r="41">
      <c r="A41" s="66" t="s">
        <v>127</v>
      </c>
      <c r="B41" s="67">
        <v>1.0</v>
      </c>
    </row>
    <row r="42">
      <c r="A42" s="66" t="s">
        <v>128</v>
      </c>
      <c r="B42" s="67">
        <v>2.0</v>
      </c>
    </row>
    <row r="43">
      <c r="A43" s="66" t="s">
        <v>129</v>
      </c>
      <c r="B43" s="67">
        <v>3.0</v>
      </c>
    </row>
    <row r="44">
      <c r="A44" s="66" t="s">
        <v>130</v>
      </c>
      <c r="B44" s="67">
        <v>4.0</v>
      </c>
    </row>
    <row r="45">
      <c r="A45" s="66" t="s">
        <v>131</v>
      </c>
      <c r="B45" s="67">
        <v>5.0</v>
      </c>
    </row>
    <row r="46">
      <c r="A46" s="66" t="s">
        <v>132</v>
      </c>
      <c r="B46" s="67">
        <v>6.0</v>
      </c>
    </row>
    <row r="47">
      <c r="A47" s="66" t="s">
        <v>133</v>
      </c>
      <c r="B47" s="67">
        <v>7.0</v>
      </c>
    </row>
    <row r="48">
      <c r="A48" s="66" t="s">
        <v>134</v>
      </c>
      <c r="B48" s="67">
        <v>8.0</v>
      </c>
    </row>
  </sheetData>
  <conditionalFormatting sqref="B5:AU16 B20:AU31">
    <cfRule type="cellIs" dxfId="0" priority="1" operator="equal">
      <formula>"V"</formula>
    </cfRule>
  </conditionalFormatting>
  <conditionalFormatting sqref="B5:AU16 B20:AU31">
    <cfRule type="cellIs" dxfId="1" priority="2" operator="equal">
      <formula>"/"</formula>
    </cfRule>
  </conditionalFormatting>
  <drawing r:id="rId1"/>
</worksheet>
</file>